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2" uniqueCount="1099">
  <si>
    <r>
      <rPr>
        <b val="true"/>
        <sz val="12"/>
        <rFont val="Arial"/>
        <family val="2"/>
      </rPr>
      <t xml:space="preserve">Table S5. Immunity-related genes identified in </t>
    </r>
    <r>
      <rPr>
        <b val="true"/>
        <i val="true"/>
        <sz val="12"/>
        <rFont val="Arial"/>
        <family val="2"/>
      </rPr>
      <t xml:space="preserve">H. armigera</t>
    </r>
    <r>
      <rPr>
        <b val="true"/>
        <sz val="12"/>
        <rFont val="Arial"/>
        <family val="2"/>
      </rPr>
      <t xml:space="preserve"> transcriptome. </t>
    </r>
  </si>
  <si>
    <t xml:space="preserve">Gene Name</t>
  </si>
  <si>
    <t xml:space="preserve">Unigene</t>
  </si>
  <si>
    <t xml:space="preserve">Assembly No. </t>
  </si>
  <si>
    <t xml:space="preserve">Nt. Length</t>
  </si>
  <si>
    <t xml:space="preserve">Aa. Length</t>
  </si>
  <si>
    <t xml:space="preserve">Signal peptide</t>
  </si>
  <si>
    <t xml:space="preserve">Best Acc no.</t>
  </si>
  <si>
    <t xml:space="preserve">Identity (%)</t>
  </si>
  <si>
    <t xml:space="preserve">min.eValue</t>
  </si>
  <si>
    <t xml:space="preserve">                                     FPKM value in each library
</t>
  </si>
  <si>
    <t xml:space="preserve">FB_Mock</t>
  </si>
  <si>
    <t xml:space="preserve">FB_Bb</t>
  </si>
  <si>
    <t xml:space="preserve">FB_Ec</t>
  </si>
  <si>
    <t xml:space="preserve">HC_Mock</t>
  </si>
  <si>
    <t xml:space="preserve">HC_Bb</t>
  </si>
  <si>
    <t xml:space="preserve">HC_Ec</t>
  </si>
  <si>
    <t xml:space="preserve">Recognition</t>
  </si>
  <si>
    <t xml:space="preserve">PGRP</t>
  </si>
  <si>
    <t xml:space="preserve">Ha_PGRP-SA1</t>
  </si>
  <si>
    <t xml:space="preserve">Ha_Unigene16685</t>
  </si>
  <si>
    <t xml:space="preserve">comp87524_c1_seq1</t>
  </si>
  <si>
    <t xml:space="preserve">1-19G*D</t>
  </si>
  <si>
    <t xml:space="preserve">ADR51143</t>
  </si>
  <si>
    <t xml:space="preserve">Ha_PGRP-SA2</t>
  </si>
  <si>
    <t xml:space="preserve">Ha_Unigene16739</t>
  </si>
  <si>
    <t xml:space="preserve">comp85517_c0_seq3</t>
  </si>
  <si>
    <t xml:space="preserve">1-17A*K</t>
  </si>
  <si>
    <t xml:space="preserve">NP_001037560</t>
  </si>
  <si>
    <t xml:space="preserve">Ha_PGRP-SB1</t>
  </si>
  <si>
    <t xml:space="preserve">Ha_Unigene17091</t>
  </si>
  <si>
    <t xml:space="preserve">comp83271_c0_seq2</t>
  </si>
  <si>
    <t xml:space="preserve">1-18A*H</t>
  </si>
  <si>
    <t xml:space="preserve">AFP23116</t>
  </si>
  <si>
    <t xml:space="preserve">Ha_PGRP-SB2</t>
  </si>
  <si>
    <t xml:space="preserve">Ha_Unigene17877</t>
  </si>
  <si>
    <t xml:space="preserve">comp83271_c0_seq1</t>
  </si>
  <si>
    <t xml:space="preserve">1-19A*S</t>
  </si>
  <si>
    <t xml:space="preserve">AFP23117</t>
  </si>
  <si>
    <t xml:space="preserve">Ha_PGRP-SD</t>
  </si>
  <si>
    <t xml:space="preserve">Ha_Unigene18965</t>
  </si>
  <si>
    <t xml:space="preserve">comp82416_c0_seq1</t>
  </si>
  <si>
    <t xml:space="preserve">1-18A*M</t>
  </si>
  <si>
    <t xml:space="preserve">BAF74637</t>
  </si>
  <si>
    <t xml:space="preserve">Ha_PGRP-LA</t>
  </si>
  <si>
    <t xml:space="preserve">Ha_Unigene24128</t>
  </si>
  <si>
    <t xml:space="preserve">comp83681_c0_seq2</t>
  </si>
  <si>
    <t xml:space="preserve">N/A</t>
  </si>
  <si>
    <t xml:space="preserve">XP_004929948</t>
  </si>
  <si>
    <t xml:space="preserve">Ha_PGRP-LB</t>
  </si>
  <si>
    <t xml:space="preserve">Ha_Unigene22611</t>
  </si>
  <si>
    <t xml:space="preserve">comp83681_c0_seq1</t>
  </si>
  <si>
    <t xml:space="preserve">XP_004929814</t>
  </si>
  <si>
    <t xml:space="preserve">Ha_PGRP-LC</t>
  </si>
  <si>
    <t xml:space="preserve">Ha_Unigene27653</t>
  </si>
  <si>
    <t xml:space="preserve">comp83210_c0_seq1</t>
  </si>
  <si>
    <t xml:space="preserve">EHJ67829</t>
  </si>
  <si>
    <t xml:space="preserve">Ha_PGRP-LD</t>
  </si>
  <si>
    <t xml:space="preserve">Ha_Unigene20032</t>
  </si>
  <si>
    <t xml:space="preserve">comp84632_c0_seq4</t>
  </si>
  <si>
    <t xml:space="preserve">XP_004929843</t>
  </si>
  <si>
    <t xml:space="preserve">β-GRP/GNBP</t>
  </si>
  <si>
    <t xml:space="preserve">Ha_βGRP1</t>
  </si>
  <si>
    <t xml:space="preserve">Ha_Unigene29432</t>
  </si>
  <si>
    <t xml:space="preserve">comp84724_c0_seq1</t>
  </si>
  <si>
    <t xml:space="preserve">1-20C*Y</t>
  </si>
  <si>
    <t xml:space="preserve">ACI32825</t>
  </si>
  <si>
    <t xml:space="preserve">Ha_βGRP2a</t>
  </si>
  <si>
    <t xml:space="preserve">Ha_Unigene29036</t>
  </si>
  <si>
    <t xml:space="preserve">comp83696_c0_seq1</t>
  </si>
  <si>
    <t xml:space="preserve">1-21A*Y</t>
  </si>
  <si>
    <t xml:space="preserve">ACI32826</t>
  </si>
  <si>
    <t xml:space="preserve">Ha_βGRP2b</t>
  </si>
  <si>
    <t xml:space="preserve">Ha_Unigene29253</t>
  </si>
  <si>
    <t xml:space="preserve">comp86474_c0_seq1</t>
  </si>
  <si>
    <t xml:space="preserve">1-22S*Q</t>
  </si>
  <si>
    <t xml:space="preserve">ACI32827</t>
  </si>
  <si>
    <t xml:space="preserve">Ha_βGRP3</t>
  </si>
  <si>
    <t xml:space="preserve">Ha_Unigene21264</t>
  </si>
  <si>
    <t xml:space="preserve">comp1157_c0_seq1</t>
  </si>
  <si>
    <t xml:space="preserve">Ha_βGRP4</t>
  </si>
  <si>
    <t xml:space="preserve">Ha_Unigene25400</t>
  </si>
  <si>
    <t xml:space="preserve">comp87582_c0_seq1</t>
  </si>
  <si>
    <t xml:space="preserve">1-17A*C</t>
  </si>
  <si>
    <t xml:space="preserve">ACB54952</t>
  </si>
  <si>
    <t xml:space="preserve">C-type Lectin</t>
  </si>
  <si>
    <t xml:space="preserve">Ha_CTL2</t>
  </si>
  <si>
    <t xml:space="preserve">Ha_Unigene12078</t>
  </si>
  <si>
    <t xml:space="preserve">comp78334_c0_seq2</t>
  </si>
  <si>
    <t xml:space="preserve">ACI32834</t>
  </si>
  <si>
    <t xml:space="preserve">Ha_CTL3</t>
  </si>
  <si>
    <t xml:space="preserve">Ha_Unigene22823</t>
  </si>
  <si>
    <t xml:space="preserve">comp88966_c1_seq5</t>
  </si>
  <si>
    <t xml:space="preserve">1-20T*A</t>
  </si>
  <si>
    <t xml:space="preserve">AFI47448</t>
  </si>
  <si>
    <t xml:space="preserve">Ha_CTL4</t>
  </si>
  <si>
    <t xml:space="preserve">Ha_Unigene23619</t>
  </si>
  <si>
    <t xml:space="preserve">comp85649_c0_seq1</t>
  </si>
  <si>
    <t xml:space="preserve">1-21A*Q</t>
  </si>
  <si>
    <t xml:space="preserve">AFI47449</t>
  </si>
  <si>
    <t xml:space="preserve">Ha_CTL5</t>
  </si>
  <si>
    <t xml:space="preserve">Ha_Unigene22176</t>
  </si>
  <si>
    <t xml:space="preserve">comp81218_c0_seq1</t>
  </si>
  <si>
    <t xml:space="preserve">1-19S*R</t>
  </si>
  <si>
    <t xml:space="preserve">AFI47450</t>
  </si>
  <si>
    <t xml:space="preserve">Ha_CTL6</t>
  </si>
  <si>
    <t xml:space="preserve">Ha_Unigene23904</t>
  </si>
  <si>
    <t xml:space="preserve">comp85242_c0_seq1</t>
  </si>
  <si>
    <t xml:space="preserve">1-26C*A</t>
  </si>
  <si>
    <t xml:space="preserve">ABF83203</t>
  </si>
  <si>
    <t xml:space="preserve">Ha_CTL7</t>
  </si>
  <si>
    <t xml:space="preserve">Ha_Unigene23263</t>
  </si>
  <si>
    <t xml:space="preserve">comp87164_c0_seq3</t>
  </si>
  <si>
    <t xml:space="preserve">1-18G*A</t>
  </si>
  <si>
    <t xml:space="preserve">AFI47453</t>
  </si>
  <si>
    <t xml:space="preserve">Ha_CTL9</t>
  </si>
  <si>
    <t xml:space="preserve">Ha_Unigene34353</t>
  </si>
  <si>
    <t xml:space="preserve">comp88415_c0_seq5</t>
  </si>
  <si>
    <t xml:space="preserve">1-18A*S</t>
  </si>
  <si>
    <t xml:space="preserve">XP_004932809</t>
  </si>
  <si>
    <t xml:space="preserve">Ha_CTL10</t>
  </si>
  <si>
    <t xml:space="preserve">Ha_Unigene36158</t>
  </si>
  <si>
    <t xml:space="preserve">comp89103_c0_seq2</t>
  </si>
  <si>
    <t xml:space="preserve">1-28A*Q</t>
  </si>
  <si>
    <t xml:space="preserve">EHJ74096</t>
  </si>
  <si>
    <t xml:space="preserve">Ha_CTL11</t>
  </si>
  <si>
    <t xml:space="preserve">Ha_Unigene23008</t>
  </si>
  <si>
    <t xml:space="preserve">comp85835_c1_seq1</t>
  </si>
  <si>
    <t xml:space="preserve">1-21G*Q</t>
  </si>
  <si>
    <t xml:space="preserve">Ha_CTL12</t>
  </si>
  <si>
    <t xml:space="preserve">Ha_Unigene22034</t>
  </si>
  <si>
    <t xml:space="preserve">comp81886_c1_seq1</t>
  </si>
  <si>
    <t xml:space="preserve">1-19C*K</t>
  </si>
  <si>
    <t xml:space="preserve">Ha_CTL13</t>
  </si>
  <si>
    <t xml:space="preserve">Ha_Unigene22954</t>
  </si>
  <si>
    <t xml:space="preserve">comp79487_c0_seq1</t>
  </si>
  <si>
    <t xml:space="preserve">1-20G*Q</t>
  </si>
  <si>
    <t xml:space="preserve">Ha_CTL14</t>
  </si>
  <si>
    <t xml:space="preserve">Ha_Unigene22839</t>
  </si>
  <si>
    <t xml:space="preserve">comp81120_c0_seq1</t>
  </si>
  <si>
    <t xml:space="preserve">Ha_CTL15</t>
  </si>
  <si>
    <t xml:space="preserve">Ha_Unigene16319</t>
  </si>
  <si>
    <t xml:space="preserve">comp83222_c0_seq2</t>
  </si>
  <si>
    <t xml:space="preserve">1-15A*A</t>
  </si>
  <si>
    <t xml:space="preserve">AFC35298</t>
  </si>
  <si>
    <t xml:space="preserve">Ha_CTL16</t>
  </si>
  <si>
    <t xml:space="preserve">Ha_Unigene23039</t>
  </si>
  <si>
    <t xml:space="preserve">comp82272_c0_seq1</t>
  </si>
  <si>
    <t xml:space="preserve">1-21G*E</t>
  </si>
  <si>
    <t xml:space="preserve">Ha_CTL17</t>
  </si>
  <si>
    <t xml:space="preserve">Ha_Unigene14698</t>
  </si>
  <si>
    <t xml:space="preserve">comp78334_c1_seq1</t>
  </si>
  <si>
    <t xml:space="preserve">1-19C*A</t>
  </si>
  <si>
    <t xml:space="preserve">Ha_CTL18</t>
  </si>
  <si>
    <t xml:space="preserve">Ha_Unigene25938</t>
  </si>
  <si>
    <t xml:space="preserve">comp90461_c0_seq1</t>
  </si>
  <si>
    <t xml:space="preserve">1-27G*V</t>
  </si>
  <si>
    <t xml:space="preserve">XP_004924799</t>
  </si>
  <si>
    <t xml:space="preserve">Ha_CTL19</t>
  </si>
  <si>
    <t xml:space="preserve">Ha_Unigene24275</t>
  </si>
  <si>
    <t xml:space="preserve">comp78310_c0_seq2</t>
  </si>
  <si>
    <t xml:space="preserve">XP_004930088</t>
  </si>
  <si>
    <t xml:space="preserve">Ha_CTL20</t>
  </si>
  <si>
    <t xml:space="preserve">Ha_Unigene23626</t>
  </si>
  <si>
    <t xml:space="preserve">comp85970_c0_seq6</t>
  </si>
  <si>
    <t xml:space="preserve">1-20A*K</t>
  </si>
  <si>
    <t xml:space="preserve">XP_004924465</t>
  </si>
  <si>
    <t xml:space="preserve">Ha_CTL21</t>
  </si>
  <si>
    <t xml:space="preserve">Ha_Unigene18593</t>
  </si>
  <si>
    <t xml:space="preserve">comp83024_c0_seq1</t>
  </si>
  <si>
    <t xml:space="preserve">BAM18925</t>
  </si>
  <si>
    <t xml:space="preserve">Ha_CTL22</t>
  </si>
  <si>
    <t xml:space="preserve">Ha_Unigene16297</t>
  </si>
  <si>
    <t xml:space="preserve">comp77024_c0_seq1</t>
  </si>
  <si>
    <t xml:space="preserve">NP_001165397</t>
  </si>
  <si>
    <t xml:space="preserve">Ha_CTL23</t>
  </si>
  <si>
    <t xml:space="preserve">Ha_Unigene18178</t>
  </si>
  <si>
    <t xml:space="preserve">comp87192_c1_seq1</t>
  </si>
  <si>
    <t xml:space="preserve">1-16A*Q</t>
  </si>
  <si>
    <t xml:space="preserve">ACR78452</t>
  </si>
  <si>
    <t xml:space="preserve">Ha_CTL24</t>
  </si>
  <si>
    <t xml:space="preserve">Ha_Unigene22565</t>
  </si>
  <si>
    <t xml:space="preserve">comp84439_c0_seq1</t>
  </si>
  <si>
    <t xml:space="preserve">1-23A*Q</t>
  </si>
  <si>
    <t xml:space="preserve">BAM17981</t>
  </si>
  <si>
    <t xml:space="preserve">Ha_CTL25</t>
  </si>
  <si>
    <t xml:space="preserve">Ha_Unigene20223</t>
  </si>
  <si>
    <t xml:space="preserve">comp74623_c0_seq1</t>
  </si>
  <si>
    <t xml:space="preserve">Ha_CTL26</t>
  </si>
  <si>
    <t xml:space="preserve">Ha_Unigene23206</t>
  </si>
  <si>
    <t xml:space="preserve">comp80377_c0_seq1</t>
  </si>
  <si>
    <t xml:space="preserve">1-21C*K</t>
  </si>
  <si>
    <t xml:space="preserve">Galectin</t>
  </si>
  <si>
    <t xml:space="preserve">Ha_Galectin1</t>
  </si>
  <si>
    <t xml:space="preserve">Ha_Unigene16195 </t>
  </si>
  <si>
    <t xml:space="preserve">comp84010_c0_seq2 </t>
  </si>
  <si>
    <t xml:space="preserve">BAM20137</t>
  </si>
  <si>
    <t xml:space="preserve">Ha_Galectin2</t>
  </si>
  <si>
    <t xml:space="preserve">Ha_Unigene22955</t>
  </si>
  <si>
    <t xml:space="preserve">comp80669_c0_seq1</t>
  </si>
  <si>
    <t xml:space="preserve">XP_004933315</t>
  </si>
  <si>
    <t xml:space="preserve">Ha_Galectin3</t>
  </si>
  <si>
    <t xml:space="preserve">Ha_Unigene24988</t>
  </si>
  <si>
    <t xml:space="preserve">comp89493_c0_seq2</t>
  </si>
  <si>
    <t xml:space="preserve">XP_004929524</t>
  </si>
  <si>
    <t xml:space="preserve">Scavenger Receptor B (ScR-B) </t>
  </si>
  <si>
    <t xml:space="preserve">Ha_ScR-B1</t>
  </si>
  <si>
    <t xml:space="preserve">Ha_Unigene29770</t>
  </si>
  <si>
    <t xml:space="preserve">comp90196_c0_seq3</t>
  </si>
  <si>
    <t xml:space="preserve">XP_004925996</t>
  </si>
  <si>
    <t xml:space="preserve">Ha_ScR-B2</t>
  </si>
  <si>
    <t xml:space="preserve">Ha_Unigene31645</t>
  </si>
  <si>
    <t xml:space="preserve">comp80034_c0_seq1</t>
  </si>
  <si>
    <t xml:space="preserve">XP_004930826</t>
  </si>
  <si>
    <t xml:space="preserve">Ha_ScR-B3</t>
  </si>
  <si>
    <t xml:space="preserve">Ha_Unigene31121</t>
  </si>
  <si>
    <t xml:space="preserve">comp88314_c0_seq2</t>
  </si>
  <si>
    <t xml:space="preserve">XP_004930796</t>
  </si>
  <si>
    <t xml:space="preserve">Ha_ScR-B4</t>
  </si>
  <si>
    <t xml:space="preserve">Ha_Unigene32924</t>
  </si>
  <si>
    <t xml:space="preserve">comp89896_c0_seq1</t>
  </si>
  <si>
    <t xml:space="preserve">XP_004930844</t>
  </si>
  <si>
    <t xml:space="preserve">Ha_ScR-B5</t>
  </si>
  <si>
    <t xml:space="preserve">Ha_Unigene30752</t>
  </si>
  <si>
    <t xml:space="preserve">comp85463_c0_seq1</t>
  </si>
  <si>
    <t xml:space="preserve">XP_004930787</t>
  </si>
  <si>
    <t xml:space="preserve">Ha_ScR-B6</t>
  </si>
  <si>
    <t xml:space="preserve">Ha_Unigene29488</t>
  </si>
  <si>
    <t xml:space="preserve">comp81141_c0_seq1</t>
  </si>
  <si>
    <t xml:space="preserve">BAM67014</t>
  </si>
  <si>
    <t xml:space="preserve">Ha_ScR-B7</t>
  </si>
  <si>
    <t xml:space="preserve">Ha_Unigene22433</t>
  </si>
  <si>
    <t xml:space="preserve">comp86232_c1_seq1</t>
  </si>
  <si>
    <t xml:space="preserve">EHJ75193</t>
  </si>
  <si>
    <t xml:space="preserve">Ha_ScR-B8</t>
  </si>
  <si>
    <t xml:space="preserve">Ha_Unigene19212</t>
  </si>
  <si>
    <t xml:space="preserve">comp90502_c0_seq4</t>
  </si>
  <si>
    <t xml:space="preserve">EHJ69876</t>
  </si>
  <si>
    <t xml:space="preserve">Ha_ScR-B9</t>
  </si>
  <si>
    <t xml:space="preserve">Ha_Unigene29143</t>
  </si>
  <si>
    <t xml:space="preserve">comp89736_c0_seq1</t>
  </si>
  <si>
    <t xml:space="preserve">NP_001164650</t>
  </si>
  <si>
    <t xml:space="preserve">Ha_ScR-B10</t>
  </si>
  <si>
    <t xml:space="preserve">Ha_Unigene29524</t>
  </si>
  <si>
    <t xml:space="preserve">comp88430_c0_seq2</t>
  </si>
  <si>
    <t xml:space="preserve">NP_001164651</t>
  </si>
  <si>
    <t xml:space="preserve">Fibrinogen-related protein (FREP)</t>
  </si>
  <si>
    <t xml:space="preserve">Ha_FREP1</t>
  </si>
  <si>
    <t xml:space="preserve">Ha_Unigene31958</t>
  </si>
  <si>
    <t xml:space="preserve">comp8892_c0_seq1</t>
  </si>
  <si>
    <t xml:space="preserve">1-19A*A</t>
  </si>
  <si>
    <t xml:space="preserve">XP_004930012</t>
  </si>
  <si>
    <t xml:space="preserve">Ha_FREP2</t>
  </si>
  <si>
    <t xml:space="preserve">Ha_Unigene33303</t>
  </si>
  <si>
    <t xml:space="preserve">comp87272_c0_seq1</t>
  </si>
  <si>
    <t xml:space="preserve">1-16A*G</t>
  </si>
  <si>
    <t xml:space="preserve">XP_004933130</t>
  </si>
  <si>
    <t xml:space="preserve">Thioester-containing protein(TEP)</t>
  </si>
  <si>
    <t xml:space="preserve">Ha_TEP1</t>
  </si>
  <si>
    <t xml:space="preserve">Ha_Unigene32944</t>
  </si>
  <si>
    <t xml:space="preserve">comp91117_c0_seq1</t>
  </si>
  <si>
    <t xml:space="preserve">1-20S*Q</t>
  </si>
  <si>
    <t xml:space="preserve">EHJ71851</t>
  </si>
  <si>
    <t xml:space="preserve">Ha_TEP2</t>
  </si>
  <si>
    <t xml:space="preserve">Ha_Unigene24799</t>
  </si>
  <si>
    <t xml:space="preserve">comp91549_c0_seq4</t>
  </si>
  <si>
    <t xml:space="preserve">XP_004927018</t>
  </si>
  <si>
    <t xml:space="preserve">Ha_TEP3</t>
  </si>
  <si>
    <t xml:space="preserve">Ha_Unigene28869</t>
  </si>
  <si>
    <t xml:space="preserve">comp91549_c0_seq1</t>
  </si>
  <si>
    <t xml:space="preserve">1-22S*I</t>
  </si>
  <si>
    <t xml:space="preserve">Ha_TEP4</t>
  </si>
  <si>
    <t xml:space="preserve">Ha_Unigene36790</t>
  </si>
  <si>
    <t xml:space="preserve">comp91510_c0_seq11</t>
  </si>
  <si>
    <t xml:space="preserve">XP_004927013.1</t>
  </si>
  <si>
    <t xml:space="preserve">Modulation</t>
  </si>
  <si>
    <t xml:space="preserve">Clip-domain serine proteinase (cSP)</t>
  </si>
  <si>
    <t xml:space="preserve">Ha_cSP1</t>
  </si>
  <si>
    <t xml:space="preserve">Ha_Unigene26039</t>
  </si>
  <si>
    <t xml:space="preserve">comp85957_c0_seq1</t>
  </si>
  <si>
    <t xml:space="preserve">1-17G*Q</t>
  </si>
  <si>
    <t xml:space="preserve">AAV91019</t>
  </si>
  <si>
    <t xml:space="preserve">Ha_cSP2</t>
  </si>
  <si>
    <t xml:space="preserve">Ha_Unigene26900</t>
  </si>
  <si>
    <t xml:space="preserve">comp87675_c1_seq1</t>
  </si>
  <si>
    <t xml:space="preserve">1-21C*D</t>
  </si>
  <si>
    <t xml:space="preserve">AAV91016</t>
  </si>
  <si>
    <t xml:space="preserve">Ha_cSP3</t>
  </si>
  <si>
    <t xml:space="preserve">Ha_Unigene25687</t>
  </si>
  <si>
    <t xml:space="preserve">comp87606_c0_seq1</t>
  </si>
  <si>
    <t xml:space="preserve">1-20C*E</t>
  </si>
  <si>
    <t xml:space="preserve">Ha_cSP4</t>
  </si>
  <si>
    <t xml:space="preserve">Ha_Unigene24666</t>
  </si>
  <si>
    <t xml:space="preserve">comp84005_c0_seq1</t>
  </si>
  <si>
    <t xml:space="preserve">1-19S*E</t>
  </si>
  <si>
    <t xml:space="preserve">AAV91004</t>
  </si>
  <si>
    <t xml:space="preserve">Ha_cSP5</t>
  </si>
  <si>
    <t xml:space="preserve">Ha_Unigene30110</t>
  </si>
  <si>
    <t xml:space="preserve">comp87474_c0_seq1</t>
  </si>
  <si>
    <t xml:space="preserve">1-23S*D</t>
  </si>
  <si>
    <t xml:space="preserve">XP_004930216</t>
  </si>
  <si>
    <t xml:space="preserve">Ha_cSP6</t>
  </si>
  <si>
    <t xml:space="preserve">Ha_Unigene27572</t>
  </si>
  <si>
    <t xml:space="preserve">comp86273_c0_seq1</t>
  </si>
  <si>
    <t xml:space="preserve">1-18G*Q</t>
  </si>
  <si>
    <t xml:space="preserve">AAW24481</t>
  </si>
  <si>
    <t xml:space="preserve">Ha_cSP7</t>
  </si>
  <si>
    <t xml:space="preserve">Ha_Unigene25436</t>
  </si>
  <si>
    <t xml:space="preserve">comp84521_c0_seq1</t>
  </si>
  <si>
    <t xml:space="preserve">1-25G*Q</t>
  </si>
  <si>
    <t xml:space="preserve">AAV91006</t>
  </si>
  <si>
    <t xml:space="preserve">Ha_cSP8</t>
  </si>
  <si>
    <t xml:space="preserve">Ha_Unigene25655</t>
  </si>
  <si>
    <t xml:space="preserve">comp86780_c0_seq1</t>
  </si>
  <si>
    <t xml:space="preserve">1-19S*Q</t>
  </si>
  <si>
    <t xml:space="preserve">ABU98654</t>
  </si>
  <si>
    <t xml:space="preserve">Ha_cSP9</t>
  </si>
  <si>
    <t xml:space="preserve">Ha_Unigene32179</t>
  </si>
  <si>
    <t xml:space="preserve">comp86546_c0_seq1</t>
  </si>
  <si>
    <t xml:space="preserve">1-29C*Q</t>
  </si>
  <si>
    <t xml:space="preserve">XP_004925809</t>
  </si>
  <si>
    <t xml:space="preserve">Ha_cSP10</t>
  </si>
  <si>
    <t xml:space="preserve">Ha_Unigene26209</t>
  </si>
  <si>
    <t xml:space="preserve">comp89550_c0_seq9</t>
  </si>
  <si>
    <t xml:space="preserve">1-20C*Q</t>
  </si>
  <si>
    <t xml:space="preserve">AAL31704</t>
  </si>
  <si>
    <t xml:space="preserve">Clip-domain serine proteinase homolog (cSPH)</t>
  </si>
  <si>
    <t xml:space="preserve">Ha_cSPH11</t>
  </si>
  <si>
    <t xml:space="preserve">Ha_Unigene27267</t>
  </si>
  <si>
    <t xml:space="preserve">comp86899_c0_seq1</t>
  </si>
  <si>
    <t xml:space="preserve">1-16C*Q</t>
  </si>
  <si>
    <t xml:space="preserve">ACI32835</t>
  </si>
  <si>
    <t xml:space="preserve">Ha_cSPH12</t>
  </si>
  <si>
    <t xml:space="preserve">Ha_Unigene25045</t>
  </si>
  <si>
    <t xml:space="preserve">comp82690_c0_seq1</t>
  </si>
  <si>
    <t xml:space="preserve">XP_004928225</t>
  </si>
  <si>
    <t xml:space="preserve">Serine proteinase (SP)</t>
  </si>
  <si>
    <t xml:space="preserve">Ha_SP13</t>
  </si>
  <si>
    <t xml:space="preserve">Ha_Unigene22169</t>
  </si>
  <si>
    <t xml:space="preserve">comp74674_c0_seq1</t>
  </si>
  <si>
    <t xml:space="preserve">1-18C*F</t>
  </si>
  <si>
    <t xml:space="preserve">XP_004931819</t>
  </si>
  <si>
    <t xml:space="preserve">Ha_SP14</t>
  </si>
  <si>
    <t xml:space="preserve">Ha_Unigene30460</t>
  </si>
  <si>
    <t xml:space="preserve">comp84996_c0_seq1</t>
  </si>
  <si>
    <t xml:space="preserve">EHJ70441</t>
  </si>
  <si>
    <t xml:space="preserve">Ha_SP15</t>
  </si>
  <si>
    <t xml:space="preserve">Ha_Unigene25467</t>
  </si>
  <si>
    <t xml:space="preserve">comp84648_c0_seq1</t>
  </si>
  <si>
    <t xml:space="preserve">1-25A*Q</t>
  </si>
  <si>
    <t xml:space="preserve">AAV91007</t>
  </si>
  <si>
    <t xml:space="preserve">Ha_SP16</t>
  </si>
  <si>
    <t xml:space="preserve">Ha_Unigene20128</t>
  </si>
  <si>
    <t xml:space="preserve">comp79954_c0_seq1</t>
  </si>
  <si>
    <t xml:space="preserve">1-31A*H</t>
  </si>
  <si>
    <t xml:space="preserve">Ha_SP17</t>
  </si>
  <si>
    <t xml:space="preserve">Ha_Unigene26284</t>
  </si>
  <si>
    <t xml:space="preserve">comp87762_c0_seq3</t>
  </si>
  <si>
    <t xml:space="preserve">XP_004922188</t>
  </si>
  <si>
    <t xml:space="preserve">Ha_SP18</t>
  </si>
  <si>
    <t xml:space="preserve">Ha_Unigene22302</t>
  </si>
  <si>
    <t xml:space="preserve">comp89854_c0_seq2</t>
  </si>
  <si>
    <t xml:space="preserve">EHJ67268</t>
  </si>
  <si>
    <t xml:space="preserve">Ha_SP19</t>
  </si>
  <si>
    <t xml:space="preserve">Ha_Unigene20840</t>
  </si>
  <si>
    <t xml:space="preserve">comp90752_c0_seq1</t>
  </si>
  <si>
    <t xml:space="preserve">NP_001243984</t>
  </si>
  <si>
    <t xml:space="preserve">Ha_SP20</t>
  </si>
  <si>
    <t xml:space="preserve">Ha_Unigene23951</t>
  </si>
  <si>
    <t xml:space="preserve">comp87089_c0_seq4</t>
  </si>
  <si>
    <t xml:space="preserve">Ha_SP21</t>
  </si>
  <si>
    <t xml:space="preserve">Ha_Unigene25644</t>
  </si>
  <si>
    <t xml:space="preserve">comp82752_c0_seq2</t>
  </si>
  <si>
    <t xml:space="preserve">1-16T*I</t>
  </si>
  <si>
    <t xml:space="preserve">Ha_SP22</t>
  </si>
  <si>
    <t xml:space="preserve">Ha_Unigene25773</t>
  </si>
  <si>
    <t xml:space="preserve">comp78255_c0_seq1</t>
  </si>
  <si>
    <t xml:space="preserve">1-22C*D</t>
  </si>
  <si>
    <t xml:space="preserve">Ha_SP23</t>
  </si>
  <si>
    <t xml:space="preserve">Ha_Unigene26243</t>
  </si>
  <si>
    <t xml:space="preserve">comp88959_c0_seq8</t>
  </si>
  <si>
    <t xml:space="preserve">1-18C*E</t>
  </si>
  <si>
    <t xml:space="preserve">Ha_SP24</t>
  </si>
  <si>
    <t xml:space="preserve">Ha_Unigene22761</t>
  </si>
  <si>
    <t xml:space="preserve">comp82947_c0_seq1</t>
  </si>
  <si>
    <t xml:space="preserve">1-20G*D</t>
  </si>
  <si>
    <t xml:space="preserve">AFK64827</t>
  </si>
  <si>
    <t xml:space="preserve">Ha_SP25</t>
  </si>
  <si>
    <t xml:space="preserve">Ha_Unigene20174</t>
  </si>
  <si>
    <t xml:space="preserve">comp73881_c0_seq1</t>
  </si>
  <si>
    <t xml:space="preserve">XP_004930560</t>
  </si>
  <si>
    <t xml:space="preserve">Ha_SP26</t>
  </si>
  <si>
    <t xml:space="preserve">Ha_Unigene22374</t>
  </si>
  <si>
    <t xml:space="preserve">comp82775_c0_seq1</t>
  </si>
  <si>
    <t xml:space="preserve">1-16S*S</t>
  </si>
  <si>
    <t xml:space="preserve">NP_001037368</t>
  </si>
  <si>
    <t xml:space="preserve">Ha_SP27</t>
  </si>
  <si>
    <t xml:space="preserve">Ha_Unigene24088</t>
  </si>
  <si>
    <t xml:space="preserve">comp80823_c1_seq1</t>
  </si>
  <si>
    <t xml:space="preserve">AEW46850</t>
  </si>
  <si>
    <t xml:space="preserve">Ha_SP28</t>
  </si>
  <si>
    <t xml:space="preserve">Ha_Unigene21031</t>
  </si>
  <si>
    <t xml:space="preserve">comp81890_c0_seq1</t>
  </si>
  <si>
    <t xml:space="preserve">1-20S*L</t>
  </si>
  <si>
    <t xml:space="preserve">AAV91005</t>
  </si>
  <si>
    <t xml:space="preserve">Ha_SP29</t>
  </si>
  <si>
    <t xml:space="preserve">Ha_Unigene25962</t>
  </si>
  <si>
    <t xml:space="preserve">comp85451_c0_seq1</t>
  </si>
  <si>
    <t xml:space="preserve">1-13S*A</t>
  </si>
  <si>
    <t xml:space="preserve">NP_001036915</t>
  </si>
  <si>
    <t xml:space="preserve">Ha_SP30</t>
  </si>
  <si>
    <t xml:space="preserve">Ha_Unigene17974</t>
  </si>
  <si>
    <t xml:space="preserve">comp79295_c0_seq1</t>
  </si>
  <si>
    <t xml:space="preserve">CAA72958</t>
  </si>
  <si>
    <t xml:space="preserve">Ha_SP31</t>
  </si>
  <si>
    <t xml:space="preserve">Ha_Unigene21887</t>
  </si>
  <si>
    <t xml:space="preserve">comp78495_c0_seq1</t>
  </si>
  <si>
    <t xml:space="preserve">1-15A*N</t>
  </si>
  <si>
    <t xml:space="preserve">ADM35105</t>
  </si>
  <si>
    <t xml:space="preserve">Ha_SP32</t>
  </si>
  <si>
    <t xml:space="preserve">Ha_Unigene22217</t>
  </si>
  <si>
    <t xml:space="preserve">comp79486_c0_seq1</t>
  </si>
  <si>
    <t xml:space="preserve">1-16A*R</t>
  </si>
  <si>
    <t xml:space="preserve">ACR15971</t>
  </si>
  <si>
    <t xml:space="preserve">Ha_SP33</t>
  </si>
  <si>
    <t xml:space="preserve">Ha_Unigene17746</t>
  </si>
  <si>
    <t xml:space="preserve">comp80688_c0_seq2</t>
  </si>
  <si>
    <t xml:space="preserve">Ha_SP34</t>
  </si>
  <si>
    <t xml:space="preserve">Ha_Unigene21955</t>
  </si>
  <si>
    <t xml:space="preserve">comp84735_c0_seq2</t>
  </si>
  <si>
    <t xml:space="preserve">1-17A*V</t>
  </si>
  <si>
    <t xml:space="preserve">CAA72952</t>
  </si>
  <si>
    <t xml:space="preserve">Ha_SP35</t>
  </si>
  <si>
    <t xml:space="preserve">Ha_Unigene21782</t>
  </si>
  <si>
    <t xml:space="preserve">comp87343_c0_seq1</t>
  </si>
  <si>
    <t xml:space="preserve">1-19G*K</t>
  </si>
  <si>
    <t xml:space="preserve">AFM28255</t>
  </si>
  <si>
    <t xml:space="preserve">Ha_SP36</t>
  </si>
  <si>
    <t xml:space="preserve">Ha_Unigene21445</t>
  </si>
  <si>
    <t xml:space="preserve">comp85496_c0_seq1</t>
  </si>
  <si>
    <t xml:space="preserve">EHJ63498</t>
  </si>
  <si>
    <t xml:space="preserve">Ha_SP37</t>
  </si>
  <si>
    <t xml:space="preserve">Ha_Unigene35223</t>
  </si>
  <si>
    <t xml:space="preserve">comp87090_c0_seq1</t>
  </si>
  <si>
    <t xml:space="preserve">XP_004933281</t>
  </si>
  <si>
    <t xml:space="preserve">Ha_SP38</t>
  </si>
  <si>
    <t xml:space="preserve">Ha_Unigene35906</t>
  </si>
  <si>
    <t xml:space="preserve">comp89262_c0_seq2</t>
  </si>
  <si>
    <t xml:space="preserve">EHJ77964</t>
  </si>
  <si>
    <t xml:space="preserve">Ha_SP39</t>
  </si>
  <si>
    <t xml:space="preserve">Ha_Unigene21717</t>
  </si>
  <si>
    <t xml:space="preserve">comp76697_c0_seq2</t>
  </si>
  <si>
    <t xml:space="preserve">1-20L*Q</t>
  </si>
  <si>
    <t xml:space="preserve">EHJ69199</t>
  </si>
  <si>
    <t xml:space="preserve">Ha_SP40</t>
  </si>
  <si>
    <t xml:space="preserve">Ha_Unigene20554</t>
  </si>
  <si>
    <t xml:space="preserve">comp77468_c0_seq2</t>
  </si>
  <si>
    <t xml:space="preserve">1-15A*V</t>
  </si>
  <si>
    <t xml:space="preserve">AFO68327</t>
  </si>
  <si>
    <t xml:space="preserve">Ha_SP41</t>
  </si>
  <si>
    <t xml:space="preserve">Ha_Unigene32407</t>
  </si>
  <si>
    <t xml:space="preserve">comp87999_c0_seq1</t>
  </si>
  <si>
    <t xml:space="preserve">1-18S*S</t>
  </si>
  <si>
    <t xml:space="preserve">AFK93534</t>
  </si>
  <si>
    <t xml:space="preserve">Ha_SP42</t>
  </si>
  <si>
    <t xml:space="preserve">Ha_Unigene32695</t>
  </si>
  <si>
    <t xml:space="preserve">comp88108_c0_seq2</t>
  </si>
  <si>
    <t xml:space="preserve">1-24S*A</t>
  </si>
  <si>
    <t xml:space="preserve">Ha_SP43</t>
  </si>
  <si>
    <t xml:space="preserve">Ha_Unigene32034</t>
  </si>
  <si>
    <t xml:space="preserve">comp88914_c0_seq3</t>
  </si>
  <si>
    <t xml:space="preserve">Ha_SP44</t>
  </si>
  <si>
    <t xml:space="preserve">Ha_Unigene29569</t>
  </si>
  <si>
    <t xml:space="preserve">comp88697_c0_seq1</t>
  </si>
  <si>
    <t xml:space="preserve">1-25A*S</t>
  </si>
  <si>
    <t xml:space="preserve">EHJ70705</t>
  </si>
  <si>
    <t xml:space="preserve">Ha_SP45</t>
  </si>
  <si>
    <t xml:space="preserve">Ha_Unigene22512</t>
  </si>
  <si>
    <t xml:space="preserve">comp85037_c0_seq1</t>
  </si>
  <si>
    <t xml:space="preserve">1-16A*D</t>
  </si>
  <si>
    <t xml:space="preserve">ACR16001</t>
  </si>
  <si>
    <t xml:space="preserve">Ha_SP46</t>
  </si>
  <si>
    <t xml:space="preserve">Ha_Unigene28964</t>
  </si>
  <si>
    <t xml:space="preserve">comp85314_c0_seq3</t>
  </si>
  <si>
    <t xml:space="preserve">1-25A*L</t>
  </si>
  <si>
    <t xml:space="preserve">XP_004933267</t>
  </si>
  <si>
    <t xml:space="preserve">Ha_SP47</t>
  </si>
  <si>
    <t xml:space="preserve">Ha_Unigene34635</t>
  </si>
  <si>
    <t xml:space="preserve">comp91174_c0_seq2</t>
  </si>
  <si>
    <t xml:space="preserve">EHJ71121</t>
  </si>
  <si>
    <t xml:space="preserve">Ha_SP48</t>
  </si>
  <si>
    <t xml:space="preserve">Ha_Unigene29945</t>
  </si>
  <si>
    <t xml:space="preserve">comp87695_c1_seq1</t>
  </si>
  <si>
    <t xml:space="preserve">1-22G*S</t>
  </si>
  <si>
    <t xml:space="preserve">AAV91017</t>
  </si>
  <si>
    <t xml:space="preserve">Serine proteinase homolog (SPH)</t>
  </si>
  <si>
    <t xml:space="preserve">Ha_SPH49</t>
  </si>
  <si>
    <t xml:space="preserve">Ha_Unigene26050</t>
  </si>
  <si>
    <t xml:space="preserve">comp89030_c0_seq2</t>
  </si>
  <si>
    <t xml:space="preserve">1-17A*A</t>
  </si>
  <si>
    <t xml:space="preserve">Ha_SPH50</t>
  </si>
  <si>
    <t xml:space="preserve">Ha_Unigene26873</t>
  </si>
  <si>
    <t xml:space="preserve">comp88680_c0_seq2</t>
  </si>
  <si>
    <t xml:space="preserve">1-15A*Q</t>
  </si>
  <si>
    <t xml:space="preserve">NP_001040462</t>
  </si>
  <si>
    <t xml:space="preserve">Ha_SPH51</t>
  </si>
  <si>
    <t xml:space="preserve">Ha_Unigene34367</t>
  </si>
  <si>
    <t xml:space="preserve">comp86269_c0_seq1</t>
  </si>
  <si>
    <t xml:space="preserve">1-20A*E</t>
  </si>
  <si>
    <t xml:space="preserve">XP_004931455</t>
  </si>
  <si>
    <t xml:space="preserve">Ha_SPH52</t>
  </si>
  <si>
    <t xml:space="preserve">Ha_Unigene21849</t>
  </si>
  <si>
    <t xml:space="preserve">comp79535_c1_seq1</t>
  </si>
  <si>
    <t xml:space="preserve">ABR88233</t>
  </si>
  <si>
    <t xml:space="preserve">Ha_SPH53</t>
  </si>
  <si>
    <t xml:space="preserve">Ha_Unigene32905</t>
  </si>
  <si>
    <t xml:space="preserve">comp89097_c0_seq1</t>
  </si>
  <si>
    <t xml:space="preserve">1-20A*Q</t>
  </si>
  <si>
    <t xml:space="preserve">EHJ72312</t>
  </si>
  <si>
    <t xml:space="preserve">Serpin</t>
  </si>
  <si>
    <t xml:space="preserve">Ha_Serpin1</t>
  </si>
  <si>
    <t xml:space="preserve">Ha_Unigene25881</t>
  </si>
  <si>
    <t xml:space="preserve">comp82961_c0_seq1</t>
  </si>
  <si>
    <t xml:space="preserve">1-19S*D</t>
  </si>
  <si>
    <t xml:space="preserve">ADT63775</t>
  </si>
  <si>
    <t xml:space="preserve">Ha_Serpin2</t>
  </si>
  <si>
    <t xml:space="preserve">Ha_Unigene25464</t>
  </si>
  <si>
    <t xml:space="preserve">comp84510_c0_seq7</t>
  </si>
  <si>
    <t xml:space="preserve">ABU62829</t>
  </si>
  <si>
    <t xml:space="preserve">Ha_Serpin3</t>
  </si>
  <si>
    <t xml:space="preserve">Ha_Unigene28176</t>
  </si>
  <si>
    <t xml:space="preserve">comp86871_c1_seq1</t>
  </si>
  <si>
    <t xml:space="preserve">AAO21505</t>
  </si>
  <si>
    <t xml:space="preserve">Ha_Serpin4</t>
  </si>
  <si>
    <t xml:space="preserve">Ha_Unigene24652</t>
  </si>
  <si>
    <t xml:space="preserve">comp90133_c0_seq4</t>
  </si>
  <si>
    <t xml:space="preserve">NP_001037090</t>
  </si>
  <si>
    <t xml:space="preserve">Ha_Serpin5</t>
  </si>
  <si>
    <t xml:space="preserve">Ha_Unigene26313</t>
  </si>
  <si>
    <t xml:space="preserve">comp86728_c0_seq1</t>
  </si>
  <si>
    <t xml:space="preserve">1-21C*Q</t>
  </si>
  <si>
    <t xml:space="preserve">NP_001037205</t>
  </si>
  <si>
    <t xml:space="preserve">Ha_Serpin6</t>
  </si>
  <si>
    <t xml:space="preserve">Ha_Unigene26725</t>
  </si>
  <si>
    <t xml:space="preserve">comp86024_c0_seq1</t>
  </si>
  <si>
    <t xml:space="preserve">1-17S*Q</t>
  </si>
  <si>
    <t xml:space="preserve">AEW46892</t>
  </si>
  <si>
    <t xml:space="preserve">Ha_Serpin7</t>
  </si>
  <si>
    <t xml:space="preserve">Ha_Unigene31795</t>
  </si>
  <si>
    <t xml:space="preserve">comp86270_c0_seq1</t>
  </si>
  <si>
    <t xml:space="preserve">NP_001036857</t>
  </si>
  <si>
    <t xml:space="preserve">Ha_Serpin8</t>
  </si>
  <si>
    <t xml:space="preserve">Ha_Unigene25089</t>
  </si>
  <si>
    <t xml:space="preserve">comp85106_c1_seq2</t>
  </si>
  <si>
    <t xml:space="preserve">1-16G*T</t>
  </si>
  <si>
    <t xml:space="preserve">AAK52495</t>
  </si>
  <si>
    <t xml:space="preserve">Ha_Serpin9</t>
  </si>
  <si>
    <t xml:space="preserve">Ha_Unigene26517</t>
  </si>
  <si>
    <t xml:space="preserve">comp86678_c0_seq1</t>
  </si>
  <si>
    <t xml:space="preserve">NP_001139701</t>
  </si>
  <si>
    <t xml:space="preserve">Ha_Serpin10</t>
  </si>
  <si>
    <t xml:space="preserve">Ha_Unigene25126</t>
  </si>
  <si>
    <t xml:space="preserve">comp84141_c1_seq1</t>
  </si>
  <si>
    <t xml:space="preserve">NP_001129364</t>
  </si>
  <si>
    <t xml:space="preserve">Ha_Serpin11</t>
  </si>
  <si>
    <t xml:space="preserve">Ha_Unigene37533</t>
  </si>
  <si>
    <t xml:space="preserve">comp91290_c0_seq1</t>
  </si>
  <si>
    <t xml:space="preserve">1-22G*Y</t>
  </si>
  <si>
    <t xml:space="preserve">EHJ63159</t>
  </si>
  <si>
    <t xml:space="preserve">Ha_Serpin12</t>
  </si>
  <si>
    <t xml:space="preserve">Ha_Unigene26239</t>
  </si>
  <si>
    <t xml:space="preserve">comp88175_c0_seq1</t>
  </si>
  <si>
    <t xml:space="preserve">NP_001139706</t>
  </si>
  <si>
    <t xml:space="preserve">Ha_Serpin13</t>
  </si>
  <si>
    <t xml:space="preserve">Ha_Unigene26778</t>
  </si>
  <si>
    <t xml:space="preserve">comp80528_c0_seq1</t>
  </si>
  <si>
    <t xml:space="preserve">1-19T*H</t>
  </si>
  <si>
    <t xml:space="preserve">NP_001139702</t>
  </si>
  <si>
    <t xml:space="preserve">Ha_Serpin14</t>
  </si>
  <si>
    <t xml:space="preserve">Ha_Unigene33002</t>
  </si>
  <si>
    <t xml:space="preserve">comp89966_c0_seq4</t>
  </si>
  <si>
    <t xml:space="preserve">1-24A*D</t>
  </si>
  <si>
    <t xml:space="preserve">XP_004932704</t>
  </si>
  <si>
    <t xml:space="preserve">Ha_Serpin15</t>
  </si>
  <si>
    <t xml:space="preserve">Ha_Unigene26534</t>
  </si>
  <si>
    <t xml:space="preserve">comp80736_c0_seq1</t>
  </si>
  <si>
    <t xml:space="preserve">1-18G*N</t>
  </si>
  <si>
    <t xml:space="preserve">Ha_Serpin16</t>
  </si>
  <si>
    <t xml:space="preserve">Ha_Unigene30032</t>
  </si>
  <si>
    <t xml:space="preserve">comp86452_c0_seq5</t>
  </si>
  <si>
    <t xml:space="preserve">AEW46891</t>
  </si>
  <si>
    <t xml:space="preserve">Ha_Serpin17</t>
  </si>
  <si>
    <t xml:space="preserve">Ha_Unigene26886</t>
  </si>
  <si>
    <t xml:space="preserve">comp77122_c0_seq1</t>
  </si>
  <si>
    <t xml:space="preserve">1-18S*T</t>
  </si>
  <si>
    <t xml:space="preserve">Ha_Serpin18</t>
  </si>
  <si>
    <t xml:space="preserve">Ha_Unigene26955</t>
  </si>
  <si>
    <t xml:space="preserve">comp81821_c0_seq2</t>
  </si>
  <si>
    <t xml:space="preserve">Ha_Serpin19</t>
  </si>
  <si>
    <t xml:space="preserve">Ha_Unigene29385</t>
  </si>
  <si>
    <t xml:space="preserve">comp88236_c0_seq3</t>
  </si>
  <si>
    <t xml:space="preserve">1-19C*L</t>
  </si>
  <si>
    <t xml:space="preserve">NP_001139704</t>
  </si>
  <si>
    <t xml:space="preserve">Ha_Serpin20</t>
  </si>
  <si>
    <t xml:space="preserve">Ha_Unigene29846</t>
  </si>
  <si>
    <t xml:space="preserve">comp87880_c0_seq1</t>
  </si>
  <si>
    <t xml:space="preserve">BAM17664</t>
  </si>
  <si>
    <t xml:space="preserve">Ha_Serpin21</t>
  </si>
  <si>
    <t xml:space="preserve">Ha_Unigene31725</t>
  </si>
  <si>
    <t xml:space="preserve">comp89966_c0_seq6</t>
  </si>
  <si>
    <t xml:space="preserve">ACG61190</t>
  </si>
  <si>
    <t xml:space="preserve">Ha_Serpin22</t>
  </si>
  <si>
    <t xml:space="preserve">Ha_Unigene26240</t>
  </si>
  <si>
    <t xml:space="preserve">comp88618_c0_seq1</t>
  </si>
  <si>
    <t xml:space="preserve">1-21P*I</t>
  </si>
  <si>
    <t xml:space="preserve">AEW46895</t>
  </si>
  <si>
    <t xml:space="preserve">Signaling</t>
  </si>
  <si>
    <t xml:space="preserve">(Toll pathway)</t>
  </si>
  <si>
    <t xml:space="preserve">Spätzle (Spz)</t>
  </si>
  <si>
    <t xml:space="preserve">Ha_Spz1</t>
  </si>
  <si>
    <t xml:space="preserve">Ha_Unigene18662</t>
  </si>
  <si>
    <t xml:space="preserve">comp86326_c0_seq1</t>
  </si>
  <si>
    <t xml:space="preserve">1-18A*Y</t>
  </si>
  <si>
    <t xml:space="preserve">ACU68555</t>
  </si>
  <si>
    <t xml:space="preserve">Ha_Spz2</t>
  </si>
  <si>
    <t xml:space="preserve">Ha_Unigene34900</t>
  </si>
  <si>
    <t xml:space="preserve">comp82912_c0_seq2</t>
  </si>
  <si>
    <t xml:space="preserve">1-19A*E</t>
  </si>
  <si>
    <t xml:space="preserve">XP_004924277</t>
  </si>
  <si>
    <t xml:space="preserve">Ha_Spz3</t>
  </si>
  <si>
    <t xml:space="preserve">Ha_Unigene29578</t>
  </si>
  <si>
    <t xml:space="preserve">comp89373_c0_seq2</t>
  </si>
  <si>
    <t xml:space="preserve">XP_004931815</t>
  </si>
  <si>
    <t xml:space="preserve">Ha_Spz4</t>
  </si>
  <si>
    <t xml:space="preserve">Ha_Unigene28582</t>
  </si>
  <si>
    <t xml:space="preserve">comp83221_c0_seq1</t>
  </si>
  <si>
    <t xml:space="preserve">1-18S*A</t>
  </si>
  <si>
    <t xml:space="preserve">EHJ74226</t>
  </si>
  <si>
    <t xml:space="preserve">Ha_Spz5</t>
  </si>
  <si>
    <t xml:space="preserve">Ha_Unigene16790</t>
  </si>
  <si>
    <t xml:space="preserve">comp83945_c0_seq5</t>
  </si>
  <si>
    <t xml:space="preserve">XP_004924362</t>
  </si>
  <si>
    <t xml:space="preserve">Ha_Spz6</t>
  </si>
  <si>
    <t xml:space="preserve">Ha_Unigene14304</t>
  </si>
  <si>
    <t xml:space="preserve">comp83945_c0_seq7</t>
  </si>
  <si>
    <t xml:space="preserve">EHJ65295</t>
  </si>
  <si>
    <t xml:space="preserve">Toll</t>
  </si>
  <si>
    <t xml:space="preserve">Ha_Toll-1</t>
  </si>
  <si>
    <t xml:space="preserve">Ha_Unigene35533</t>
  </si>
  <si>
    <t xml:space="preserve">comp89902_c1_seq1</t>
  </si>
  <si>
    <t xml:space="preserve">1-15A*F</t>
  </si>
  <si>
    <t xml:space="preserve">EHJ63304</t>
  </si>
  <si>
    <t xml:space="preserve">Ha_Toll-2</t>
  </si>
  <si>
    <t xml:space="preserve">Ha_Unigene36505</t>
  </si>
  <si>
    <t xml:space="preserve">comp86124_c0_seq1</t>
  </si>
  <si>
    <t xml:space="preserve">1-26A*D</t>
  </si>
  <si>
    <t xml:space="preserve">XP_004921775</t>
  </si>
  <si>
    <t xml:space="preserve">Ha_Toll-3</t>
  </si>
  <si>
    <t xml:space="preserve">Ha_Unigene36595</t>
  </si>
  <si>
    <t xml:space="preserve">comp88717_c0_seq1</t>
  </si>
  <si>
    <t xml:space="preserve">1-21G*A</t>
  </si>
  <si>
    <t xml:space="preserve">XP_004921742</t>
  </si>
  <si>
    <t xml:space="preserve">Ha_Toll-5</t>
  </si>
  <si>
    <t xml:space="preserve">Ha_Unigene36538</t>
  </si>
  <si>
    <t xml:space="preserve">comp85850_c0_seq1</t>
  </si>
  <si>
    <t xml:space="preserve">1-20G*A</t>
  </si>
  <si>
    <t xml:space="preserve">ADV41489</t>
  </si>
  <si>
    <t xml:space="preserve">Ha_Toll-6</t>
  </si>
  <si>
    <t xml:space="preserve">Ha_Unigene36616</t>
  </si>
  <si>
    <t xml:space="preserve">comp85131_c0_seq1</t>
  </si>
  <si>
    <t xml:space="preserve">1-16A*A</t>
  </si>
  <si>
    <t xml:space="preserve">XP_004921727</t>
  </si>
  <si>
    <t xml:space="preserve">Ha_Toll-7</t>
  </si>
  <si>
    <t xml:space="preserve">Ha_Unigene36608</t>
  </si>
  <si>
    <t xml:space="preserve">comp87512_c0_seq1</t>
  </si>
  <si>
    <t xml:space="preserve">NP_001116821</t>
  </si>
  <si>
    <t xml:space="preserve">Ha_Toll-8</t>
  </si>
  <si>
    <t xml:space="preserve">Ha_Unigene36755</t>
  </si>
  <si>
    <t xml:space="preserve">comp89657_c0_seq1</t>
  </si>
  <si>
    <t xml:space="preserve">1-25A*R</t>
  </si>
  <si>
    <t xml:space="preserve">XP_004921739</t>
  </si>
  <si>
    <t xml:space="preserve">Ha_Toll-9</t>
  </si>
  <si>
    <t xml:space="preserve">Ha_Unigene33671</t>
  </si>
  <si>
    <t xml:space="preserve">comp89015_c0_seq4</t>
  </si>
  <si>
    <t xml:space="preserve">1-17C*G</t>
  </si>
  <si>
    <t xml:space="preserve">EHJ75566</t>
  </si>
  <si>
    <t xml:space="preserve">Ha_Toll-10</t>
  </si>
  <si>
    <t xml:space="preserve">Ha_Unigene34550</t>
  </si>
  <si>
    <t xml:space="preserve">comp89719_c0_seq1</t>
  </si>
  <si>
    <t xml:space="preserve">1-19S*N</t>
  </si>
  <si>
    <t xml:space="preserve">EHJ74227</t>
  </si>
  <si>
    <t xml:space="preserve">Ha_Toll-12</t>
  </si>
  <si>
    <t xml:space="preserve">Ha_Unigene31582</t>
  </si>
  <si>
    <t xml:space="preserve">comp89101_c0_seq2</t>
  </si>
  <si>
    <t xml:space="preserve">EHJ64305</t>
  </si>
  <si>
    <t xml:space="preserve">Ha_Toll-14</t>
  </si>
  <si>
    <t xml:space="preserve">Ha_Unigene34106</t>
  </si>
  <si>
    <t xml:space="preserve">comp78697_c0_seq1</t>
  </si>
  <si>
    <t xml:space="preserve">1-20A*A</t>
  </si>
  <si>
    <t xml:space="preserve">XP_004925675</t>
  </si>
  <si>
    <t xml:space="preserve">MyD88</t>
  </si>
  <si>
    <t xml:space="preserve">Ha_MyD88</t>
  </si>
  <si>
    <t xml:space="preserve">Ha_Unigene26249</t>
  </si>
  <si>
    <t xml:space="preserve">comp90000_c2_seq1</t>
  </si>
  <si>
    <t xml:space="preserve">XP_004921573</t>
  </si>
  <si>
    <t xml:space="preserve">Toll interacting protein (Tollip)</t>
  </si>
  <si>
    <t xml:space="preserve">Ha_Tollip</t>
  </si>
  <si>
    <t xml:space="preserve">Ha_Unigene21043</t>
  </si>
  <si>
    <t xml:space="preserve">comp86126_c0_seq1</t>
  </si>
  <si>
    <t xml:space="preserve">XP_004922710</t>
  </si>
  <si>
    <t xml:space="preserve">Pellino</t>
  </si>
  <si>
    <t xml:space="preserve">Ha_Pellino</t>
  </si>
  <si>
    <t xml:space="preserve">Ha_Unigene28990</t>
  </si>
  <si>
    <t xml:space="preserve">comp83742_c0_seq2</t>
  </si>
  <si>
    <t xml:space="preserve">XP_004921823</t>
  </si>
  <si>
    <t xml:space="preserve">Tube</t>
  </si>
  <si>
    <t xml:space="preserve">Ha_Tube</t>
  </si>
  <si>
    <t xml:space="preserve">Ha_Unigene31787</t>
  </si>
  <si>
    <t xml:space="preserve">comp90358_c0_seq1</t>
  </si>
  <si>
    <t xml:space="preserve">EHJ70951.1</t>
  </si>
  <si>
    <t xml:space="preserve">Pelle</t>
  </si>
  <si>
    <t xml:space="preserve">Ha_Pelle1</t>
  </si>
  <si>
    <t xml:space="preserve">Ha_Unigene28682</t>
  </si>
  <si>
    <t xml:space="preserve">comp86825_c0_seq2</t>
  </si>
  <si>
    <t xml:space="preserve">EHJ64992</t>
  </si>
  <si>
    <t xml:space="preserve">Ha_Pelle2</t>
  </si>
  <si>
    <t xml:space="preserve">Ha_Unigene17831</t>
  </si>
  <si>
    <t xml:space="preserve">comp87723_c0_seq1</t>
  </si>
  <si>
    <t xml:space="preserve">XP_003748503</t>
  </si>
  <si>
    <t xml:space="preserve">TRAF2</t>
  </si>
  <si>
    <t xml:space="preserve">Ha_TRAF2</t>
  </si>
  <si>
    <t xml:space="preserve">Ha_Unigene26892</t>
  </si>
  <si>
    <t xml:space="preserve">comp85726_c0_seq2</t>
  </si>
  <si>
    <t xml:space="preserve">EHJ67361</t>
  </si>
  <si>
    <t xml:space="preserve">ECSIT</t>
  </si>
  <si>
    <t xml:space="preserve">Ha_ECSIT</t>
  </si>
  <si>
    <t xml:space="preserve">Ha_Unigene25402</t>
  </si>
  <si>
    <t xml:space="preserve">comp87959_c0_seq1</t>
  </si>
  <si>
    <t xml:space="preserve">XP_004932467</t>
  </si>
  <si>
    <t xml:space="preserve">Cactus</t>
  </si>
  <si>
    <t xml:space="preserve">Ha_Cactus</t>
  </si>
  <si>
    <t xml:space="preserve">Ha_Unigene24544</t>
  </si>
  <si>
    <t xml:space="preserve">comp87658_c0_seq1</t>
  </si>
  <si>
    <t xml:space="preserve">NP_001166191</t>
  </si>
  <si>
    <t xml:space="preserve">Dorsal/Dif</t>
  </si>
  <si>
    <t xml:space="preserve">Ha_Dorsal1</t>
  </si>
  <si>
    <t xml:space="preserve">Ha_Unigene31756</t>
  </si>
  <si>
    <t xml:space="preserve">comp90679_c1_seq2</t>
  </si>
  <si>
    <t xml:space="preserve">AEO51736</t>
  </si>
  <si>
    <t xml:space="preserve">Ha_Dorsal2</t>
  </si>
  <si>
    <t xml:space="preserve">Ha_Unigene31632</t>
  </si>
  <si>
    <t xml:space="preserve">comp81099_c0_seq1</t>
  </si>
  <si>
    <t xml:space="preserve">(IMD pathway)</t>
  </si>
  <si>
    <t xml:space="preserve">IMD</t>
  </si>
  <si>
    <t xml:space="preserve">Ha_IMD</t>
  </si>
  <si>
    <t xml:space="preserve">Ha_Unigene20202</t>
  </si>
  <si>
    <t xml:space="preserve">comp87662_c0_seq1</t>
  </si>
  <si>
    <t xml:space="preserve">AFK75939</t>
  </si>
  <si>
    <t xml:space="preserve">Dredd</t>
  </si>
  <si>
    <t xml:space="preserve">Ha_Dredd</t>
  </si>
  <si>
    <t xml:space="preserve">Ha_Unigene30387</t>
  </si>
  <si>
    <t xml:space="preserve">comp85438_c0_seq1</t>
  </si>
  <si>
    <t xml:space="preserve">AEK20838</t>
  </si>
  <si>
    <t xml:space="preserve">TAK1</t>
  </si>
  <si>
    <t xml:space="preserve">Ha_TAK1</t>
  </si>
  <si>
    <t xml:space="preserve">Ha_Unigene30351</t>
  </si>
  <si>
    <t xml:space="preserve">comp90093_c0_seq1</t>
  </si>
  <si>
    <t xml:space="preserve">EHJ74042</t>
  </si>
  <si>
    <t xml:space="preserve">FADD</t>
  </si>
  <si>
    <t xml:space="preserve">Ha_FADD</t>
  </si>
  <si>
    <t xml:space="preserve">Ha_Unigene36744</t>
  </si>
  <si>
    <t xml:space="preserve">comp89895_c0_seq1</t>
  </si>
  <si>
    <t xml:space="preserve">XP_004931911</t>
  </si>
  <si>
    <t xml:space="preserve">Tab2</t>
  </si>
  <si>
    <t xml:space="preserve">Ha_Tab2</t>
  </si>
  <si>
    <t xml:space="preserve">Ha_Unigene31275</t>
  </si>
  <si>
    <t xml:space="preserve">comp89654_c0_seq1</t>
  </si>
  <si>
    <t xml:space="preserve">EHJ74734</t>
  </si>
  <si>
    <t xml:space="preserve">IAP2</t>
  </si>
  <si>
    <t xml:space="preserve">Ha_IAP2a</t>
  </si>
  <si>
    <t xml:space="preserve">Ha_Unigene31786</t>
  </si>
  <si>
    <t xml:space="preserve">comp90045_c0_seq1</t>
  </si>
  <si>
    <t xml:space="preserve">NP_001189458</t>
  </si>
  <si>
    <t xml:space="preserve">Ha_IAP2b</t>
  </si>
  <si>
    <t xml:space="preserve">Ha_Unigene25525</t>
  </si>
  <si>
    <t xml:space="preserve">comp90045_c0_seq4</t>
  </si>
  <si>
    <t xml:space="preserve">IKKβ</t>
  </si>
  <si>
    <t xml:space="preserve">Ha_IKKβ</t>
  </si>
  <si>
    <t xml:space="preserve">Ha_Unigene33846</t>
  </si>
  <si>
    <t xml:space="preserve">comp89915_c0_seq1</t>
  </si>
  <si>
    <t xml:space="preserve">XP_004928169</t>
  </si>
  <si>
    <t xml:space="preserve">IKKγ</t>
  </si>
  <si>
    <t xml:space="preserve">Ha_IKKγ</t>
  </si>
  <si>
    <t xml:space="preserve">Ha_Unigene32533</t>
  </si>
  <si>
    <t xml:space="preserve">comp90335_c1_seq2</t>
  </si>
  <si>
    <t xml:space="preserve">XP_004924233</t>
  </si>
  <si>
    <t xml:space="preserve">Ubc13</t>
  </si>
  <si>
    <t xml:space="preserve">Ha_Ubc13</t>
  </si>
  <si>
    <t xml:space="preserve">Ha_Unigene14136</t>
  </si>
  <si>
    <t xml:space="preserve">comp61936_c0_seq1</t>
  </si>
  <si>
    <t xml:space="preserve">NP_001040393</t>
  </si>
  <si>
    <t xml:space="preserve">Relish</t>
  </si>
  <si>
    <t xml:space="preserve">Ha_Relish</t>
  </si>
  <si>
    <t xml:space="preserve">Ha_Unigene35207</t>
  </si>
  <si>
    <t xml:space="preserve">comp61969_c0_seq1</t>
  </si>
  <si>
    <t xml:space="preserve">AEO51739</t>
  </si>
  <si>
    <t xml:space="preserve">(JNK pathway)</t>
  </si>
  <si>
    <t xml:space="preserve">Hem</t>
  </si>
  <si>
    <t xml:space="preserve">Ha_Hem</t>
  </si>
  <si>
    <t xml:space="preserve">Ha_Unigene36167</t>
  </si>
  <si>
    <t xml:space="preserve">comp90527_c0_seq1</t>
  </si>
  <si>
    <t xml:space="preserve">XP_004931239</t>
  </si>
  <si>
    <t xml:space="preserve">JNK</t>
  </si>
  <si>
    <t xml:space="preserve">Ha_JNK</t>
  </si>
  <si>
    <t xml:space="preserve">Ha_Unigene19576</t>
  </si>
  <si>
    <t xml:space="preserve">comp86302_c0_seq1</t>
  </si>
  <si>
    <t xml:space="preserve">EHJ68412</t>
  </si>
  <si>
    <t xml:space="preserve">Fos</t>
  </si>
  <si>
    <t xml:space="preserve">Ha_Fos</t>
  </si>
  <si>
    <t xml:space="preserve">Ha_Unigene25539</t>
  </si>
  <si>
    <t xml:space="preserve">comp82550_c1_seq3</t>
  </si>
  <si>
    <t xml:space="preserve">XP_004921826</t>
  </si>
  <si>
    <t xml:space="preserve">Jun</t>
  </si>
  <si>
    <t xml:space="preserve">Ha_Jun</t>
  </si>
  <si>
    <t xml:space="preserve">Ha_Unigene19613</t>
  </si>
  <si>
    <t xml:space="preserve">comp80214_c0_seq1</t>
  </si>
  <si>
    <t xml:space="preserve">AFK64813</t>
  </si>
  <si>
    <t xml:space="preserve">(JAK/STAT pathway)</t>
  </si>
  <si>
    <t xml:space="preserve">PIAS</t>
  </si>
  <si>
    <t xml:space="preserve">Ha_PIAS</t>
  </si>
  <si>
    <t xml:space="preserve">Ha_Unigene32358</t>
  </si>
  <si>
    <t xml:space="preserve">comp90322_c0_seq1</t>
  </si>
  <si>
    <t xml:space="preserve">XP_004922440</t>
  </si>
  <si>
    <t xml:space="preserve">SOCS</t>
  </si>
  <si>
    <t xml:space="preserve">Ha_SOCS</t>
  </si>
  <si>
    <t xml:space="preserve">Ha_Unigene24455</t>
  </si>
  <si>
    <t xml:space="preserve">comp85934_c0_seq1</t>
  </si>
  <si>
    <t xml:space="preserve">EHJ74877</t>
  </si>
  <si>
    <t xml:space="preserve">Domeless</t>
  </si>
  <si>
    <t xml:space="preserve">Ha_Domeless</t>
  </si>
  <si>
    <t xml:space="preserve">Ha_Unigene36552</t>
  </si>
  <si>
    <t xml:space="preserve">comp91476_c0_seq3</t>
  </si>
  <si>
    <t xml:space="preserve">CBH09280</t>
  </si>
  <si>
    <t xml:space="preserve">Hopscotch</t>
  </si>
  <si>
    <t xml:space="preserve">Ha_Hopscotch</t>
  </si>
  <si>
    <t xml:space="preserve">Ha_Unigene36097</t>
  </si>
  <si>
    <t xml:space="preserve">comp91608_c0_seq4</t>
  </si>
  <si>
    <t xml:space="preserve">EHJ65487</t>
  </si>
  <si>
    <t xml:space="preserve">STAT</t>
  </si>
  <si>
    <t xml:space="preserve">Ha_STAT</t>
  </si>
  <si>
    <t xml:space="preserve">Ha_Unigene33883</t>
  </si>
  <si>
    <t xml:space="preserve">comp89278_c0_seq1</t>
  </si>
  <si>
    <t xml:space="preserve">AAL37476</t>
  </si>
  <si>
    <t xml:space="preserve">Effectors</t>
  </si>
  <si>
    <t xml:space="preserve">PPO</t>
  </si>
  <si>
    <t xml:space="preserve">Ha_PPO1</t>
  </si>
  <si>
    <t xml:space="preserve">Ha_Unigene32821</t>
  </si>
  <si>
    <t xml:space="preserve">comp88491_c0_seq2</t>
  </si>
  <si>
    <t xml:space="preserve">ABH10016</t>
  </si>
  <si>
    <t xml:space="preserve">Ha_PPO2</t>
  </si>
  <si>
    <t xml:space="preserve">Ha_Unigene33001</t>
  </si>
  <si>
    <t xml:space="preserve">comp89077_c0_seq1</t>
  </si>
  <si>
    <t xml:space="preserve">AAZ52554</t>
  </si>
  <si>
    <t xml:space="preserve">Lysozyme (Lys)</t>
  </si>
  <si>
    <t xml:space="preserve">Ha_Lys1</t>
  </si>
  <si>
    <t xml:space="preserve">Ha_Unigene13480</t>
  </si>
  <si>
    <t xml:space="preserve">comp80284_c0_seq1</t>
  </si>
  <si>
    <t xml:space="preserve">ACL51928</t>
  </si>
  <si>
    <t xml:space="preserve">Ha_Lys2</t>
  </si>
  <si>
    <t xml:space="preserve">Ha_Unigene13257</t>
  </si>
  <si>
    <t xml:space="preserve">comp80314_c0_seq1</t>
  </si>
  <si>
    <t xml:space="preserve">1-18A*K</t>
  </si>
  <si>
    <t xml:space="preserve">ABV68862</t>
  </si>
  <si>
    <t xml:space="preserve">Ha_Lys3</t>
  </si>
  <si>
    <t xml:space="preserve">Ha_Unigene13248</t>
  </si>
  <si>
    <t xml:space="preserve">comp77894_c0_seq1</t>
  </si>
  <si>
    <t xml:space="preserve">AAN87265</t>
  </si>
  <si>
    <t xml:space="preserve">Ha_Lys4</t>
  </si>
  <si>
    <t xml:space="preserve">Ha_Unigene15861</t>
  </si>
  <si>
    <t xml:space="preserve">comp82692_c2_seq1</t>
  </si>
  <si>
    <t xml:space="preserve">1-21A*K</t>
  </si>
  <si>
    <t xml:space="preserve">ABP52098</t>
  </si>
  <si>
    <t xml:space="preserve">Cecropin</t>
  </si>
  <si>
    <t xml:space="preserve">Ha_Cecropin1</t>
  </si>
  <si>
    <t xml:space="preserve">Ha_Unigene5205</t>
  </si>
  <si>
    <t xml:space="preserve">comp72185_c0_seq1</t>
  </si>
  <si>
    <t xml:space="preserve">1-22G*A</t>
  </si>
  <si>
    <t xml:space="preserve">AAX51193</t>
  </si>
  <si>
    <t xml:space="preserve">Ha_Cecropin2</t>
  </si>
  <si>
    <t xml:space="preserve">Ha_Unigene5204</t>
  </si>
  <si>
    <t xml:space="preserve">comp82972_c0_seq1</t>
  </si>
  <si>
    <t xml:space="preserve">1-21A*W</t>
  </si>
  <si>
    <t xml:space="preserve">Ha_Cecropin3</t>
  </si>
  <si>
    <t xml:space="preserve">Ha_Unigene5196</t>
  </si>
  <si>
    <t xml:space="preserve">comp80529_c0_seq3</t>
  </si>
  <si>
    <t xml:space="preserve">1-22A*A</t>
  </si>
  <si>
    <t xml:space="preserve">ADR51148</t>
  </si>
  <si>
    <t xml:space="preserve">Ha_Cecropin5</t>
  </si>
  <si>
    <t xml:space="preserve">Ha_Unigene5325</t>
  </si>
  <si>
    <t xml:space="preserve">comp62726_c0_seq1</t>
  </si>
  <si>
    <t xml:space="preserve">NP_001036833</t>
  </si>
  <si>
    <t xml:space="preserve">Ha_Cecropin7</t>
  </si>
  <si>
    <t xml:space="preserve">Ha_Unigene6646</t>
  </si>
  <si>
    <t xml:space="preserve">comp80529_c0_seq2</t>
  </si>
  <si>
    <t xml:space="preserve">AAX51304</t>
  </si>
  <si>
    <t xml:space="preserve">Attacin</t>
  </si>
  <si>
    <t xml:space="preserve">Ha_Attacin</t>
  </si>
  <si>
    <t xml:space="preserve">Ha_Unigene17588</t>
  </si>
  <si>
    <t xml:space="preserve">comp84212_c0_seq1</t>
  </si>
  <si>
    <t xml:space="preserve">1-16A*Y</t>
  </si>
  <si>
    <t xml:space="preserve">AAX51192</t>
  </si>
  <si>
    <t xml:space="preserve">Defensin</t>
  </si>
  <si>
    <t xml:space="preserve">Ha_Defensin</t>
  </si>
  <si>
    <t xml:space="preserve">Ha_Unigene10535</t>
  </si>
  <si>
    <t xml:space="preserve">comp78079_c0_seq1</t>
  </si>
  <si>
    <t xml:space="preserve">1-24C*K</t>
  </si>
  <si>
    <t xml:space="preserve">AAM96925</t>
  </si>
  <si>
    <t xml:space="preserve">Gloverin</t>
  </si>
  <si>
    <t xml:space="preserve">Ha_Gloverin1</t>
  </si>
  <si>
    <t xml:space="preserve">Ha_Unigene15702</t>
  </si>
  <si>
    <t xml:space="preserve">comp83319_c0_seq4</t>
  </si>
  <si>
    <t xml:space="preserve">1-18A*R</t>
  </si>
  <si>
    <t xml:space="preserve">AAG44367</t>
  </si>
  <si>
    <t xml:space="preserve">Ha_Gloverin2</t>
  </si>
  <si>
    <t xml:space="preserve">Ha_Unigene15774</t>
  </si>
  <si>
    <t xml:space="preserve">comp75761_c0_seq1</t>
  </si>
  <si>
    <t xml:space="preserve">1-17A*Q</t>
  </si>
  <si>
    <t xml:space="preserve">ADL27731</t>
  </si>
  <si>
    <t xml:space="preserve">Ha_Gloverin3</t>
  </si>
  <si>
    <t xml:space="preserve">Ha_Unigene15590</t>
  </si>
  <si>
    <t xml:space="preserve">comp83319_c0_seq3</t>
  </si>
  <si>
    <t xml:space="preserve">1-18A*Q</t>
  </si>
  <si>
    <t xml:space="preserve">ACR78446</t>
  </si>
  <si>
    <t xml:space="preserve">Moricin</t>
  </si>
  <si>
    <t xml:space="preserve">Ha_Moricin1</t>
  </si>
  <si>
    <t xml:space="preserve">Ha_Unigene5206</t>
  </si>
  <si>
    <t xml:space="preserve">comp81826_c0_seq3</t>
  </si>
  <si>
    <t xml:space="preserve">1-23A*A</t>
  </si>
  <si>
    <t xml:space="preserve">AEM66431</t>
  </si>
  <si>
    <t xml:space="preserve">Ha_Moricin3</t>
  </si>
  <si>
    <t xml:space="preserve">Ha_Unigene6170</t>
  </si>
  <si>
    <t xml:space="preserve">comp81722_c0_seq1</t>
  </si>
  <si>
    <t xml:space="preserve">Ha_Moricin4</t>
  </si>
  <si>
    <t xml:space="preserve">Ha_Unigene21341</t>
  </si>
  <si>
    <t xml:space="preserve">comp83058_c0_seq3</t>
  </si>
  <si>
    <t xml:space="preserve">ADR51149</t>
  </si>
  <si>
    <t xml:space="preserve">Ha_Moricin5</t>
  </si>
  <si>
    <t xml:space="preserve">Ha_Unigene4669</t>
  </si>
  <si>
    <t xml:space="preserve">comp9469_c0_seq1</t>
  </si>
  <si>
    <t xml:space="preserve">ABQ42573</t>
  </si>
  <si>
    <t xml:space="preserve">  </t>
  </si>
  <si>
    <t xml:space="preserve">Ha_Gallerimycin</t>
  </si>
  <si>
    <t xml:space="preserve">Ha_Unigene9134</t>
  </si>
  <si>
    <t xml:space="preserve">comp82866_c0_seq2</t>
  </si>
  <si>
    <t xml:space="preserve">ADR51151</t>
  </si>
  <si>
    <t xml:space="preserve">Lebocin</t>
  </si>
  <si>
    <t xml:space="preserve">Ha_Lebocin</t>
  </si>
  <si>
    <t xml:space="preserve">Ha_Unigene23173</t>
  </si>
  <si>
    <t xml:space="preserve">comp84305_c0_seq1</t>
  </si>
  <si>
    <t xml:space="preserve">ACR78447</t>
  </si>
  <si>
    <t xml:space="preserve">Glutathione S-Transferase (GST)</t>
  </si>
  <si>
    <t xml:space="preserve">Ha_GST1</t>
  </si>
  <si>
    <t xml:space="preserve">Ha_Unigene17471</t>
  </si>
  <si>
    <t xml:space="preserve">comp85179_c2_seq2</t>
  </si>
  <si>
    <t xml:space="preserve">ADI32890</t>
  </si>
  <si>
    <t xml:space="preserve">Ha_GST2</t>
  </si>
  <si>
    <t xml:space="preserve">Ha_Unigene18140</t>
  </si>
  <si>
    <t xml:space="preserve">comp79271_c0_seq1</t>
  </si>
  <si>
    <t xml:space="preserve">ACU09495</t>
  </si>
  <si>
    <t xml:space="preserve">Ha_GST3</t>
  </si>
  <si>
    <t xml:space="preserve">Ha_Unigene18099</t>
  </si>
  <si>
    <t xml:space="preserve">comp84587_c0_seq1</t>
  </si>
  <si>
    <t xml:space="preserve">NP_001108460</t>
  </si>
  <si>
    <t xml:space="preserve">Ha_GST4</t>
  </si>
  <si>
    <t xml:space="preserve">Ha_Unigene18287</t>
  </si>
  <si>
    <t xml:space="preserve">comp81916_c0_seq1</t>
  </si>
  <si>
    <t xml:space="preserve">ACX85225</t>
  </si>
  <si>
    <t xml:space="preserve">Ha_GST5</t>
  </si>
  <si>
    <t xml:space="preserve">Ha_Unigene18137</t>
  </si>
  <si>
    <t xml:space="preserve">comp78430_c0_seq1</t>
  </si>
  <si>
    <t xml:space="preserve">Superoxide dismutase (SOD)</t>
  </si>
  <si>
    <t xml:space="preserve">Ha_SOD1</t>
  </si>
  <si>
    <t xml:space="preserve">Ha_Unigene14310</t>
  </si>
  <si>
    <t xml:space="preserve">comp85443_c0_seq1</t>
  </si>
  <si>
    <t xml:space="preserve">AFC98366</t>
  </si>
  <si>
    <t xml:space="preserve">Ha_SOD2</t>
  </si>
  <si>
    <t xml:space="preserve">Ha_Unigene15595</t>
  </si>
  <si>
    <t xml:space="preserve">comp84808_c0_seq1</t>
  </si>
  <si>
    <t xml:space="preserve">AFC35302</t>
  </si>
  <si>
    <t xml:space="preserve">Ha_SOD3</t>
  </si>
  <si>
    <t xml:space="preserve">Ha_Unigene17149</t>
  </si>
  <si>
    <t xml:space="preserve">comp84311_c1_seq1</t>
  </si>
  <si>
    <t xml:space="preserve">1-19C*E</t>
  </si>
  <si>
    <t xml:space="preserve">ACY78421</t>
  </si>
  <si>
    <t xml:space="preserve">Peroxiredoxin (Prx)</t>
  </si>
  <si>
    <t xml:space="preserve">Ha_Prx1</t>
  </si>
  <si>
    <t xml:space="preserve">Ha_Unigene16897</t>
  </si>
  <si>
    <t xml:space="preserve">comp82573_c0_seq1</t>
  </si>
  <si>
    <t xml:space="preserve">ABW96360</t>
  </si>
  <si>
    <t xml:space="preserve">Ha_Prx3</t>
  </si>
  <si>
    <t xml:space="preserve">Ha_Unigene18707</t>
  </si>
  <si>
    <t xml:space="preserve">comp84608_c0_seq1</t>
  </si>
  <si>
    <t xml:space="preserve">EHJ73839</t>
  </si>
  <si>
    <t xml:space="preserve">Ha_Prx4</t>
  </si>
  <si>
    <t xml:space="preserve">Ha_Unigene19811</t>
  </si>
  <si>
    <t xml:space="preserve">comp88494_c0_seq1</t>
  </si>
  <si>
    <t xml:space="preserve">1-20S*S</t>
  </si>
  <si>
    <t xml:space="preserve">XP_004931166</t>
  </si>
  <si>
    <t xml:space="preserve">Ha_Prx5a</t>
  </si>
  <si>
    <t xml:space="preserve">Ha_Unigene16416</t>
  </si>
  <si>
    <t xml:space="preserve">comp81640_c0_seq1</t>
  </si>
  <si>
    <t xml:space="preserve">NP_001040386</t>
  </si>
  <si>
    <t xml:space="preserve">Ha_Prx5b</t>
  </si>
  <si>
    <t xml:space="preserve">Ha_Unigene16962</t>
  </si>
  <si>
    <t xml:space="preserve">comp79982_c0_seq1</t>
  </si>
  <si>
    <t xml:space="preserve">BAM18222</t>
  </si>
  <si>
    <t xml:space="preserve">Ha_Prx6</t>
  </si>
  <si>
    <t xml:space="preserve">Ha_Unigene18488</t>
  </si>
  <si>
    <t xml:space="preserve">comp80737_c0_seq1</t>
  </si>
  <si>
    <t xml:space="preserve">EHJ66630</t>
  </si>
  <si>
    <t xml:space="preserve">(Genes involved in cellular immunity)</t>
  </si>
  <si>
    <t xml:space="preserve">Draper</t>
  </si>
  <si>
    <t xml:space="preserve">Ha_Draper</t>
  </si>
  <si>
    <t xml:space="preserve">Ha_Unigene35807</t>
  </si>
  <si>
    <t xml:space="preserve">comp91527_c0_seq1</t>
  </si>
  <si>
    <t xml:space="preserve">1-17A*L</t>
  </si>
  <si>
    <t xml:space="preserve">EHJ75645</t>
  </si>
  <si>
    <t xml:space="preserve">Dscam</t>
  </si>
  <si>
    <t xml:space="preserve">Ha_Dscam</t>
  </si>
  <si>
    <t xml:space="preserve">Ha_Unigene37251</t>
  </si>
  <si>
    <t xml:space="preserve">comp90493_c0_seq55</t>
  </si>
  <si>
    <t xml:space="preserve">XP_004929519</t>
  </si>
  <si>
    <t xml:space="preserve">Hemocytin</t>
  </si>
  <si>
    <t xml:space="preserve">Ha_Hemocytin</t>
  </si>
  <si>
    <t xml:space="preserve">Ha_Unigene37585</t>
  </si>
  <si>
    <t xml:space="preserve">comp91604_c0_seq6</t>
  </si>
  <si>
    <t xml:space="preserve">EHJ75969</t>
  </si>
  <si>
    <t xml:space="preserve">Hemolin</t>
  </si>
  <si>
    <t xml:space="preserve">Ha_Hemolin</t>
  </si>
  <si>
    <t xml:space="preserve">Ha_Unigene26999</t>
  </si>
  <si>
    <t xml:space="preserve">comp85368_c0_seq1</t>
  </si>
  <si>
    <t xml:space="preserve">1-19A*Q</t>
  </si>
  <si>
    <t xml:space="preserve">ACC91898</t>
  </si>
  <si>
    <t xml:space="preserve">Eater</t>
  </si>
  <si>
    <t xml:space="preserve">Ha_Eater1</t>
  </si>
  <si>
    <t xml:space="preserve">Ha_Unigene34121</t>
  </si>
  <si>
    <t xml:space="preserve">comp89948_c0_seq3</t>
  </si>
  <si>
    <t xml:space="preserve">XP_004521976</t>
  </si>
  <si>
    <t xml:space="preserve">Ha_Eater2</t>
  </si>
  <si>
    <t xml:space="preserve">Ha_Unigene26035</t>
  </si>
  <si>
    <t xml:space="preserve">comp83469_c0_seq1</t>
  </si>
  <si>
    <t xml:space="preserve">XP_002098836</t>
  </si>
  <si>
    <t xml:space="preserve">Ha_Eater3</t>
  </si>
  <si>
    <t xml:space="preserve">Ha_Unigene29538</t>
  </si>
  <si>
    <t xml:space="preserve">comp83860_c0_seq1</t>
  </si>
  <si>
    <t xml:space="preserve">Ha_Eater4</t>
  </si>
  <si>
    <t xml:space="preserve">Ha_Unigene27856</t>
  </si>
  <si>
    <t xml:space="preserve">comp88526_c1_seq8</t>
  </si>
  <si>
    <t xml:space="preserve">ADK20121</t>
  </si>
  <si>
    <t xml:space="preserve">Other cellular immunity related genes</t>
  </si>
  <si>
    <t xml:space="preserve">Ha_RhoL</t>
  </si>
  <si>
    <t xml:space="preserve">Ha_Unigene34402</t>
  </si>
  <si>
    <t xml:space="preserve">comp81963_c0_seq1</t>
  </si>
  <si>
    <t xml:space="preserve">EHJ66114</t>
  </si>
  <si>
    <t xml:space="preserve">Ha_Rap1</t>
  </si>
  <si>
    <t xml:space="preserve">Ha_Unigene16181</t>
  </si>
  <si>
    <t xml:space="preserve">comp77455_c0_seq1</t>
  </si>
  <si>
    <t xml:space="preserve">NP_001036972</t>
  </si>
  <si>
    <t xml:space="preserve">Ha_enabled</t>
  </si>
  <si>
    <t xml:space="preserve">Ha_Unigene20432</t>
  </si>
  <si>
    <t xml:space="preserve">comp87793_c0_seq23</t>
  </si>
  <si>
    <t xml:space="preserve">XP_004923192</t>
  </si>
  <si>
    <t xml:space="preserve">Ha_Fascin</t>
  </si>
  <si>
    <t xml:space="preserve">Ha_Unigene29648</t>
  </si>
  <si>
    <t xml:space="preserve">comp88360_c0_seq1</t>
  </si>
  <si>
    <t xml:space="preserve">XP_004927202</t>
  </si>
  <si>
    <t xml:space="preserve">Ha_SCAR</t>
  </si>
  <si>
    <t xml:space="preserve">Ha_Unigene26753</t>
  </si>
  <si>
    <t xml:space="preserve">comp82340_c0_seq1</t>
  </si>
  <si>
    <t xml:space="preserve">XP_004926327</t>
  </si>
  <si>
    <t xml:space="preserve">Ha_Dizzy</t>
  </si>
  <si>
    <t xml:space="preserve">Ha_Unigene35488</t>
  </si>
  <si>
    <t xml:space="preserve">comp82507_c1_seq1</t>
  </si>
  <si>
    <t xml:space="preserve">EHJ65923</t>
  </si>
  <si>
    <t xml:space="preserve">Ha_TM9SF4</t>
  </si>
  <si>
    <t xml:space="preserve">Ha_Unigene31959</t>
  </si>
  <si>
    <t xml:space="preserve">comp85483_c0_seq1</t>
  </si>
  <si>
    <t xml:space="preserve">1-20G*F</t>
  </si>
  <si>
    <t xml:space="preserve">XP_004930988</t>
  </si>
  <si>
    <t xml:space="preserve">Ha_Integrin</t>
  </si>
  <si>
    <t xml:space="preserve">Ha_Unigene33956</t>
  </si>
  <si>
    <t xml:space="preserve">comp89545_c0_seq1</t>
  </si>
  <si>
    <t xml:space="preserve">1-27G*D</t>
  </si>
  <si>
    <t xml:space="preserve">ABB92837</t>
  </si>
  <si>
    <t xml:space="preserve">Ha_Noduler</t>
  </si>
  <si>
    <t xml:space="preserve">Ha_Unigene15154</t>
  </si>
  <si>
    <t xml:space="preserve">comp80362_c0_seq1</t>
  </si>
  <si>
    <t xml:space="preserve">O96382</t>
  </si>
  <si>
    <t xml:space="preserve">1.HaPGRP-SA1, -SB1, -SB2, -SD is equivalent to PGRP-A, -B, -C, and –D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E+00"/>
    <numFmt numFmtId="167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1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fil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fil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1"/>
        <i val="0"/>
        <color rgb="FFFF0000"/>
        <sz val="12"/>
        <u val="none"/>
      </font>
    </dxf>
    <dxf>
      <font>
        <name val="宋体"/>
        <charset val="134"/>
        <family val="0"/>
        <b val="1"/>
        <i val="0"/>
        <sz val="12"/>
        <u val="non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84"/>
  <sheetViews>
    <sheetView showFormulas="false" showGridLines="true" showRowColHeaders="true" showZeros="true" rightToLeft="false" tabSelected="true" showOutlineSymbols="true" defaultGridColor="true" view="normal" topLeftCell="A172" colorId="64" zoomScale="100" zoomScaleNormal="100" zoomScalePageLayoutView="100" workbookViewId="0">
      <selection pane="topLeft" activeCell="B310" activeCellId="0" sqref="B3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24"/>
    <col collapsed="false" customWidth="true" hidden="false" outlineLevel="0" max="2" min="2" style="0" width="17.12"/>
    <col collapsed="false" customWidth="true" hidden="false" outlineLevel="0" max="3" min="3" style="1" width="19.12"/>
    <col collapsed="false" customWidth="true" hidden="false" outlineLevel="0" max="4" min="4" style="0" width="9.75"/>
    <col collapsed="false" customWidth="true" hidden="false" outlineLevel="0" max="5" min="5" style="0" width="10.24"/>
    <col collapsed="false" customWidth="true" hidden="false" outlineLevel="0" max="6" min="6" style="0" width="9.99"/>
    <col collapsed="false" customWidth="true" hidden="false" outlineLevel="0" max="7" min="7" style="2" width="14.12"/>
    <col collapsed="false" customWidth="true" hidden="false" outlineLevel="0" max="8" min="8" style="2" width="7.24"/>
    <col collapsed="false" customWidth="true" hidden="false" outlineLevel="0" max="9" min="9" style="0" width="10.87"/>
    <col collapsed="false" customWidth="true" hidden="false" outlineLevel="0" max="10" min="10" style="0" width="10.37"/>
    <col collapsed="false" customWidth="true" hidden="false" outlineLevel="0" max="11" min="11" style="0" width="9.99"/>
    <col collapsed="false" customWidth="true" hidden="false" outlineLevel="0" max="12" min="12" style="0" width="10.24"/>
    <col collapsed="false" customWidth="true" hidden="false" outlineLevel="0" max="14" min="14" style="0" width="9.62"/>
    <col collapsed="false" customWidth="true" hidden="false" outlineLevel="0" max="15" min="15" style="0" width="9.36"/>
    <col collapsed="false" customWidth="true" hidden="false" outlineLevel="0" max="16" min="16" style="0" width="9.5"/>
    <col collapsed="false" customWidth="true" hidden="false" outlineLevel="0" max="17" min="17" style="0" width="13.74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s="5" customFormat="true" ht="15" hidden="false" customHeight="true" outlineLevel="0" collapsed="false">
      <c r="C2" s="6"/>
      <c r="G2" s="7"/>
      <c r="H2" s="7"/>
    </row>
    <row r="3" s="14" customFormat="true" ht="18" hidden="false" customHeight="true" outlineLevel="0" collapsed="false">
      <c r="A3" s="8" t="s">
        <v>1</v>
      </c>
      <c r="B3" s="9" t="s">
        <v>2</v>
      </c>
      <c r="C3" s="8" t="s">
        <v>3</v>
      </c>
      <c r="D3" s="8" t="s">
        <v>4</v>
      </c>
      <c r="E3" s="8" t="s">
        <v>5</v>
      </c>
      <c r="F3" s="10" t="s">
        <v>6</v>
      </c>
      <c r="G3" s="10" t="s">
        <v>7</v>
      </c>
      <c r="H3" s="10" t="s">
        <v>8</v>
      </c>
      <c r="I3" s="11" t="s">
        <v>9</v>
      </c>
      <c r="J3" s="12" t="s">
        <v>10</v>
      </c>
      <c r="K3" s="12"/>
      <c r="L3" s="12"/>
      <c r="M3" s="12"/>
      <c r="N3" s="12"/>
      <c r="O3" s="12"/>
      <c r="P3" s="13"/>
      <c r="Q3" s="13"/>
    </row>
    <row r="4" s="14" customFormat="true" ht="18.95" hidden="false" customHeight="true" outlineLevel="0" collapsed="false">
      <c r="A4" s="8"/>
      <c r="B4" s="9"/>
      <c r="C4" s="8"/>
      <c r="D4" s="8"/>
      <c r="E4" s="8"/>
      <c r="F4" s="10"/>
      <c r="G4" s="10"/>
      <c r="H4" s="10"/>
      <c r="I4" s="11"/>
      <c r="J4" s="15" t="s">
        <v>11</v>
      </c>
      <c r="K4" s="15" t="s">
        <v>12</v>
      </c>
      <c r="L4" s="15" t="s">
        <v>13</v>
      </c>
      <c r="M4" s="15" t="s">
        <v>14</v>
      </c>
      <c r="N4" s="15" t="s">
        <v>15</v>
      </c>
      <c r="O4" s="15" t="s">
        <v>16</v>
      </c>
    </row>
    <row r="5" s="14" customFormat="true" ht="23.1" hidden="false" customHeight="true" outlineLevel="0" collapsed="false">
      <c r="A5" s="16" t="s">
        <v>17</v>
      </c>
      <c r="B5" s="16"/>
      <c r="F5" s="17"/>
      <c r="G5" s="17"/>
    </row>
    <row r="6" s="14" customFormat="true" ht="15" hidden="false" customHeight="true" outlineLevel="0" collapsed="false">
      <c r="A6" s="18" t="s">
        <v>18</v>
      </c>
      <c r="B6" s="18"/>
      <c r="F6" s="17"/>
      <c r="G6" s="17"/>
      <c r="H6" s="19"/>
      <c r="I6" s="19"/>
    </row>
    <row r="7" s="25" customFormat="true" ht="14.25" hidden="false" customHeight="false" outlineLevel="0" collapsed="false">
      <c r="A7" s="20" t="s">
        <v>19</v>
      </c>
      <c r="B7" s="20" t="s">
        <v>20</v>
      </c>
      <c r="C7" s="20" t="s">
        <v>21</v>
      </c>
      <c r="D7" s="21" t="n">
        <v>1058</v>
      </c>
      <c r="E7" s="20" t="n">
        <v>191</v>
      </c>
      <c r="F7" s="22" t="s">
        <v>22</v>
      </c>
      <c r="G7" s="22" t="s">
        <v>23</v>
      </c>
      <c r="H7" s="23" t="n">
        <v>94</v>
      </c>
      <c r="I7" s="24" t="n">
        <v>1.04E-118</v>
      </c>
      <c r="J7" s="22" t="n">
        <v>193.87</v>
      </c>
      <c r="K7" s="22" t="n">
        <v>267.14</v>
      </c>
      <c r="L7" s="22" t="n">
        <v>243.17</v>
      </c>
      <c r="M7" s="22" t="n">
        <v>109.08</v>
      </c>
      <c r="N7" s="22" t="n">
        <v>121.95</v>
      </c>
      <c r="O7" s="22" t="n">
        <v>133.69</v>
      </c>
    </row>
    <row r="8" s="25" customFormat="true" ht="14.25" hidden="false" customHeight="false" outlineLevel="0" collapsed="false">
      <c r="A8" s="20" t="s">
        <v>24</v>
      </c>
      <c r="B8" s="20" t="s">
        <v>25</v>
      </c>
      <c r="C8" s="20" t="s">
        <v>26</v>
      </c>
      <c r="D8" s="21" t="n">
        <v>1262</v>
      </c>
      <c r="E8" s="20" t="n">
        <v>192</v>
      </c>
      <c r="F8" s="22" t="s">
        <v>27</v>
      </c>
      <c r="G8" s="22" t="s">
        <v>28</v>
      </c>
      <c r="H8" s="23" t="n">
        <v>72</v>
      </c>
      <c r="I8" s="24" t="n">
        <v>5.16E-068</v>
      </c>
      <c r="J8" s="22" t="n">
        <v>1.31</v>
      </c>
      <c r="K8" s="22" t="n">
        <v>50.42</v>
      </c>
      <c r="L8" s="22" t="n">
        <v>7.47</v>
      </c>
      <c r="M8" s="22" t="n">
        <v>7.98</v>
      </c>
      <c r="N8" s="22" t="n">
        <v>8.44</v>
      </c>
      <c r="O8" s="22" t="n">
        <v>32.78</v>
      </c>
    </row>
    <row r="9" s="25" customFormat="true" ht="14.25" hidden="false" customHeight="false" outlineLevel="0" collapsed="false">
      <c r="A9" s="20" t="s">
        <v>29</v>
      </c>
      <c r="B9" s="20" t="s">
        <v>30</v>
      </c>
      <c r="C9" s="20" t="s">
        <v>31</v>
      </c>
      <c r="D9" s="20" t="n">
        <v>820</v>
      </c>
      <c r="E9" s="20" t="n">
        <v>198</v>
      </c>
      <c r="F9" s="22" t="s">
        <v>32</v>
      </c>
      <c r="G9" s="22" t="s">
        <v>33</v>
      </c>
      <c r="H9" s="23" t="n">
        <v>99</v>
      </c>
      <c r="I9" s="24" t="n">
        <v>1.38E-145</v>
      </c>
      <c r="J9" s="22" t="n">
        <v>10.43</v>
      </c>
      <c r="K9" s="22" t="n">
        <v>23.08</v>
      </c>
      <c r="L9" s="22" t="n">
        <v>1.16</v>
      </c>
      <c r="M9" s="22" t="n">
        <v>0.46</v>
      </c>
      <c r="N9" s="22" t="n">
        <v>7.97</v>
      </c>
      <c r="O9" s="22" t="n">
        <v>3.59</v>
      </c>
    </row>
    <row r="10" s="25" customFormat="true" ht="14.25" hidden="false" customHeight="false" outlineLevel="0" collapsed="false">
      <c r="A10" s="20" t="s">
        <v>34</v>
      </c>
      <c r="B10" s="20" t="s">
        <v>35</v>
      </c>
      <c r="C10" s="20" t="s">
        <v>36</v>
      </c>
      <c r="D10" s="21" t="n">
        <v>1685</v>
      </c>
      <c r="E10" s="20" t="n">
        <v>212</v>
      </c>
      <c r="F10" s="22" t="s">
        <v>37</v>
      </c>
      <c r="G10" s="22" t="s">
        <v>38</v>
      </c>
      <c r="H10" s="23" t="n">
        <v>92</v>
      </c>
      <c r="I10" s="24" t="n">
        <v>4.15E-131</v>
      </c>
      <c r="J10" s="22" t="n">
        <v>8.51</v>
      </c>
      <c r="K10" s="22" t="n">
        <v>62.84</v>
      </c>
      <c r="L10" s="22" t="n">
        <v>27.64</v>
      </c>
      <c r="M10" s="22" t="n">
        <v>22.05</v>
      </c>
      <c r="N10" s="22" t="n">
        <v>26.7</v>
      </c>
      <c r="O10" s="22" t="n">
        <v>31.62</v>
      </c>
    </row>
    <row r="11" s="25" customFormat="true" ht="14.25" hidden="false" customHeight="false" outlineLevel="0" collapsed="false">
      <c r="A11" s="20" t="s">
        <v>39</v>
      </c>
      <c r="B11" s="20" t="s">
        <v>40</v>
      </c>
      <c r="C11" s="20" t="s">
        <v>41</v>
      </c>
      <c r="D11" s="21" t="n">
        <v>1042</v>
      </c>
      <c r="E11" s="20" t="n">
        <v>232</v>
      </c>
      <c r="F11" s="22" t="s">
        <v>42</v>
      </c>
      <c r="G11" s="22" t="s">
        <v>43</v>
      </c>
      <c r="H11" s="23" t="n">
        <v>77</v>
      </c>
      <c r="I11" s="24" t="n">
        <v>2E-104</v>
      </c>
      <c r="J11" s="22" t="n">
        <v>2.89</v>
      </c>
      <c r="K11" s="22" t="n">
        <v>17.47</v>
      </c>
      <c r="L11" s="22" t="n">
        <v>0.23</v>
      </c>
      <c r="M11" s="22" t="n">
        <v>1.18</v>
      </c>
      <c r="N11" s="22" t="n">
        <v>1.34</v>
      </c>
      <c r="O11" s="22" t="n">
        <v>0.17</v>
      </c>
    </row>
    <row r="12" s="25" customFormat="true" ht="14.25" hidden="false" customHeight="false" outlineLevel="0" collapsed="false">
      <c r="A12" s="20" t="s">
        <v>44</v>
      </c>
      <c r="B12" s="20" t="s">
        <v>45</v>
      </c>
      <c r="C12" s="20" t="s">
        <v>46</v>
      </c>
      <c r="D12" s="21" t="n">
        <v>2998</v>
      </c>
      <c r="E12" s="20" t="n">
        <v>341</v>
      </c>
      <c r="F12" s="22" t="s">
        <v>47</v>
      </c>
      <c r="G12" s="22" t="s">
        <v>48</v>
      </c>
      <c r="H12" s="23" t="n">
        <v>70</v>
      </c>
      <c r="I12" s="24" t="n">
        <v>7.98E-097</v>
      </c>
      <c r="J12" s="22" t="n">
        <v>19.27</v>
      </c>
      <c r="K12" s="22" t="n">
        <v>31.51</v>
      </c>
      <c r="L12" s="22" t="n">
        <v>18.54</v>
      </c>
      <c r="M12" s="22" t="n">
        <v>48.11</v>
      </c>
      <c r="N12" s="22" t="n">
        <v>16.62</v>
      </c>
      <c r="O12" s="22" t="n">
        <v>48.88</v>
      </c>
    </row>
    <row r="13" s="25" customFormat="true" ht="14.25" hidden="false" customHeight="false" outlineLevel="0" collapsed="false">
      <c r="A13" s="20" t="s">
        <v>49</v>
      </c>
      <c r="B13" s="20" t="s">
        <v>50</v>
      </c>
      <c r="C13" s="20" t="s">
        <v>51</v>
      </c>
      <c r="D13" s="21" t="n">
        <v>2123</v>
      </c>
      <c r="E13" s="20" t="n">
        <v>306</v>
      </c>
      <c r="F13" s="22" t="s">
        <v>47</v>
      </c>
      <c r="G13" s="22" t="s">
        <v>52</v>
      </c>
      <c r="H13" s="23" t="n">
        <v>70</v>
      </c>
      <c r="I13" s="24" t="n">
        <v>3.41E-100</v>
      </c>
      <c r="J13" s="22" t="n">
        <v>31.45</v>
      </c>
      <c r="K13" s="22" t="n">
        <v>41.67</v>
      </c>
      <c r="L13" s="22" t="n">
        <v>23.96</v>
      </c>
      <c r="M13" s="22" t="n">
        <v>44.47</v>
      </c>
      <c r="N13" s="22" t="n">
        <v>30.17</v>
      </c>
      <c r="O13" s="22" t="n">
        <v>43.06</v>
      </c>
    </row>
    <row r="14" s="25" customFormat="true" ht="14.25" hidden="false" customHeight="false" outlineLevel="0" collapsed="false">
      <c r="A14" s="20" t="s">
        <v>53</v>
      </c>
      <c r="B14" s="20" t="s">
        <v>54</v>
      </c>
      <c r="C14" s="20" t="s">
        <v>55</v>
      </c>
      <c r="D14" s="21" t="n">
        <v>3599</v>
      </c>
      <c r="E14" s="20" t="n">
        <v>370</v>
      </c>
      <c r="F14" s="22" t="s">
        <v>47</v>
      </c>
      <c r="G14" s="22" t="s">
        <v>56</v>
      </c>
      <c r="H14" s="23" t="n">
        <v>64</v>
      </c>
      <c r="I14" s="24" t="n">
        <v>1E-126</v>
      </c>
      <c r="J14" s="22" t="n">
        <v>4.49</v>
      </c>
      <c r="K14" s="22" t="n">
        <v>4.15</v>
      </c>
      <c r="L14" s="22" t="n">
        <v>4.26</v>
      </c>
      <c r="M14" s="22" t="n">
        <v>8.89</v>
      </c>
      <c r="N14" s="22" t="n">
        <v>2.62</v>
      </c>
      <c r="O14" s="22" t="n">
        <v>10.81</v>
      </c>
    </row>
    <row r="15" s="25" customFormat="true" ht="14.25" hidden="false" customHeight="false" outlineLevel="0" collapsed="false">
      <c r="A15" s="20" t="s">
        <v>57</v>
      </c>
      <c r="B15" s="20" t="s">
        <v>58</v>
      </c>
      <c r="C15" s="20" t="s">
        <v>59</v>
      </c>
      <c r="D15" s="21" t="n">
        <v>1650</v>
      </c>
      <c r="E15" s="20" t="n">
        <v>251</v>
      </c>
      <c r="F15" s="22" t="s">
        <v>47</v>
      </c>
      <c r="G15" s="22" t="s">
        <v>60</v>
      </c>
      <c r="H15" s="23" t="n">
        <v>59</v>
      </c>
      <c r="I15" s="24" t="n">
        <v>3.03E-061</v>
      </c>
      <c r="J15" s="22" t="n">
        <v>15.69</v>
      </c>
      <c r="K15" s="22" t="n">
        <v>3.45</v>
      </c>
      <c r="L15" s="22" t="n">
        <v>13.84</v>
      </c>
      <c r="M15" s="22" t="n">
        <v>44.98</v>
      </c>
      <c r="N15" s="22" t="n">
        <v>10.36</v>
      </c>
      <c r="O15" s="22" t="n">
        <v>40.28</v>
      </c>
    </row>
    <row r="16" s="25" customFormat="true" ht="15" hidden="false" customHeight="false" outlineLevel="0" collapsed="false">
      <c r="A16" s="18" t="s">
        <v>61</v>
      </c>
      <c r="B16" s="18"/>
      <c r="C16" s="20"/>
      <c r="D16" s="21"/>
      <c r="E16" s="20"/>
      <c r="F16" s="22"/>
      <c r="G16" s="22"/>
      <c r="H16" s="23"/>
      <c r="I16" s="20"/>
      <c r="J16" s="22"/>
      <c r="K16" s="22"/>
      <c r="L16" s="22"/>
      <c r="M16" s="22"/>
      <c r="N16" s="22"/>
      <c r="O16" s="22"/>
    </row>
    <row r="17" s="25" customFormat="true" ht="14.25" hidden="false" customHeight="false" outlineLevel="0" collapsed="false">
      <c r="A17" s="20" t="s">
        <v>62</v>
      </c>
      <c r="B17" s="20" t="s">
        <v>63</v>
      </c>
      <c r="C17" s="20" t="s">
        <v>64</v>
      </c>
      <c r="D17" s="21" t="n">
        <v>1950</v>
      </c>
      <c r="E17" s="20" t="n">
        <v>503</v>
      </c>
      <c r="F17" s="22" t="s">
        <v>65</v>
      </c>
      <c r="G17" s="22" t="s">
        <v>66</v>
      </c>
      <c r="H17" s="23" t="n">
        <v>91</v>
      </c>
      <c r="I17" s="22" t="n">
        <v>0</v>
      </c>
      <c r="J17" s="22" t="n">
        <v>100.49</v>
      </c>
      <c r="K17" s="22" t="n">
        <v>99.81</v>
      </c>
      <c r="L17" s="22" t="n">
        <v>83.58</v>
      </c>
      <c r="M17" s="22" t="n">
        <v>163.48</v>
      </c>
      <c r="N17" s="22" t="n">
        <v>517.22</v>
      </c>
      <c r="O17" s="22" t="n">
        <v>208.7</v>
      </c>
    </row>
    <row r="18" s="25" customFormat="true" ht="14.25" hidden="false" customHeight="false" outlineLevel="0" collapsed="false">
      <c r="A18" s="20" t="s">
        <v>67</v>
      </c>
      <c r="B18" s="20" t="s">
        <v>68</v>
      </c>
      <c r="C18" s="20" t="s">
        <v>69</v>
      </c>
      <c r="D18" s="21" t="n">
        <v>1595</v>
      </c>
      <c r="E18" s="20" t="n">
        <v>490</v>
      </c>
      <c r="F18" s="22" t="s">
        <v>70</v>
      </c>
      <c r="G18" s="22" t="s">
        <v>71</v>
      </c>
      <c r="H18" s="23" t="n">
        <v>93</v>
      </c>
      <c r="I18" s="22" t="n">
        <v>0</v>
      </c>
      <c r="J18" s="22" t="n">
        <v>221.52</v>
      </c>
      <c r="K18" s="22" t="n">
        <v>122.26</v>
      </c>
      <c r="L18" s="22" t="n">
        <v>103.39</v>
      </c>
      <c r="M18" s="22" t="n">
        <v>100.42</v>
      </c>
      <c r="N18" s="22" t="n">
        <v>791.3</v>
      </c>
      <c r="O18" s="22" t="n">
        <v>120.86</v>
      </c>
    </row>
    <row r="19" s="25" customFormat="true" ht="14.25" hidden="false" customHeight="false" outlineLevel="0" collapsed="false">
      <c r="A19" s="20" t="s">
        <v>72</v>
      </c>
      <c r="B19" s="20" t="s">
        <v>73</v>
      </c>
      <c r="C19" s="20" t="s">
        <v>74</v>
      </c>
      <c r="D19" s="21" t="n">
        <v>2038</v>
      </c>
      <c r="E19" s="20" t="n">
        <v>497</v>
      </c>
      <c r="F19" s="22" t="s">
        <v>75</v>
      </c>
      <c r="G19" s="22" t="s">
        <v>76</v>
      </c>
      <c r="H19" s="23" t="n">
        <v>98</v>
      </c>
      <c r="I19" s="22" t="n">
        <v>0</v>
      </c>
      <c r="J19" s="22" t="n">
        <v>118.16</v>
      </c>
      <c r="K19" s="22" t="n">
        <v>464.05</v>
      </c>
      <c r="L19" s="22" t="n">
        <v>249.78</v>
      </c>
      <c r="M19" s="22" t="n">
        <v>171.12</v>
      </c>
      <c r="N19" s="22" t="n">
        <v>103.64</v>
      </c>
      <c r="O19" s="22" t="n">
        <v>208.89</v>
      </c>
    </row>
    <row r="20" s="25" customFormat="true" ht="14.25" hidden="false" customHeight="false" outlineLevel="0" collapsed="false">
      <c r="A20" s="20" t="s">
        <v>77</v>
      </c>
      <c r="B20" s="20" t="s">
        <v>78</v>
      </c>
      <c r="C20" s="20" t="s">
        <v>79</v>
      </c>
      <c r="D20" s="21" t="n">
        <v>937</v>
      </c>
      <c r="E20" s="20" t="n">
        <v>278</v>
      </c>
      <c r="F20" s="22" t="s">
        <v>47</v>
      </c>
      <c r="G20" s="22" t="s">
        <v>76</v>
      </c>
      <c r="H20" s="23" t="n">
        <v>60</v>
      </c>
      <c r="I20" s="24" t="n">
        <v>1.89E-077</v>
      </c>
      <c r="J20" s="22" t="n">
        <v>1.18</v>
      </c>
      <c r="K20" s="22" t="n">
        <v>0.27</v>
      </c>
      <c r="L20" s="22" t="n">
        <v>0.24</v>
      </c>
      <c r="M20" s="22" t="n">
        <v>0.2</v>
      </c>
      <c r="N20" s="22" t="n">
        <v>0.41</v>
      </c>
      <c r="O20" s="22" t="n">
        <v>0.29</v>
      </c>
    </row>
    <row r="21" s="25" customFormat="true" ht="14.25" hidden="false" customHeight="false" outlineLevel="0" collapsed="false">
      <c r="A21" s="20" t="s">
        <v>80</v>
      </c>
      <c r="B21" s="20" t="s">
        <v>81</v>
      </c>
      <c r="C21" s="20" t="s">
        <v>82</v>
      </c>
      <c r="D21" s="21" t="n">
        <v>4161</v>
      </c>
      <c r="E21" s="20" t="n">
        <v>375</v>
      </c>
      <c r="F21" s="22" t="s">
        <v>83</v>
      </c>
      <c r="G21" s="22" t="s">
        <v>84</v>
      </c>
      <c r="H21" s="23" t="n">
        <v>92</v>
      </c>
      <c r="I21" s="22" t="n">
        <v>0</v>
      </c>
      <c r="J21" s="22" t="n">
        <v>12.26</v>
      </c>
      <c r="K21" s="22" t="n">
        <v>19.74</v>
      </c>
      <c r="L21" s="22" t="n">
        <v>7.98</v>
      </c>
      <c r="M21" s="22" t="n">
        <v>15.83</v>
      </c>
      <c r="N21" s="22" t="n">
        <v>21.32</v>
      </c>
      <c r="O21" s="22" t="n">
        <v>12.34</v>
      </c>
    </row>
    <row r="22" s="25" customFormat="true" ht="15" hidden="false" customHeight="false" outlineLevel="0" collapsed="false">
      <c r="A22" s="18" t="s">
        <v>85</v>
      </c>
      <c r="B22" s="18"/>
      <c r="C22" s="20"/>
      <c r="D22" s="21"/>
      <c r="E22" s="20"/>
      <c r="F22" s="22"/>
      <c r="G22" s="22"/>
      <c r="H22" s="23"/>
      <c r="I22" s="22"/>
      <c r="J22" s="26"/>
      <c r="K22" s="26"/>
      <c r="L22" s="26"/>
      <c r="M22" s="26"/>
      <c r="N22" s="26"/>
      <c r="O22" s="26"/>
    </row>
    <row r="23" s="25" customFormat="true" ht="14.25" hidden="false" customHeight="false" outlineLevel="0" collapsed="false">
      <c r="A23" s="20" t="s">
        <v>86</v>
      </c>
      <c r="B23" s="20" t="s">
        <v>87</v>
      </c>
      <c r="C23" s="20" t="s">
        <v>88</v>
      </c>
      <c r="D23" s="21" t="n">
        <v>1017</v>
      </c>
      <c r="E23" s="20" t="n">
        <v>124</v>
      </c>
      <c r="F23" s="22" t="s">
        <v>47</v>
      </c>
      <c r="G23" s="22" t="s">
        <v>89</v>
      </c>
      <c r="H23" s="23" t="n">
        <v>100</v>
      </c>
      <c r="I23" s="27" t="n">
        <v>5.21E-118</v>
      </c>
      <c r="J23" s="22" t="n">
        <v>0.77</v>
      </c>
      <c r="K23" s="22" t="n">
        <v>2.62</v>
      </c>
      <c r="L23" s="22" t="n">
        <v>27.5</v>
      </c>
      <c r="M23" s="22" t="n">
        <v>0.48</v>
      </c>
      <c r="N23" s="22" t="n">
        <v>0.11</v>
      </c>
      <c r="O23" s="22" t="n">
        <v>0.21</v>
      </c>
    </row>
    <row r="24" s="25" customFormat="true" ht="14.25" hidden="false" customHeight="false" outlineLevel="0" collapsed="false">
      <c r="A24" s="20" t="s">
        <v>90</v>
      </c>
      <c r="B24" s="20" t="s">
        <v>91</v>
      </c>
      <c r="C24" s="20" t="s">
        <v>92</v>
      </c>
      <c r="D24" s="21" t="n">
        <v>2093</v>
      </c>
      <c r="E24" s="20" t="n">
        <v>310</v>
      </c>
      <c r="F24" s="22" t="s">
        <v>93</v>
      </c>
      <c r="G24" s="22" t="s">
        <v>94</v>
      </c>
      <c r="H24" s="23" t="n">
        <v>90</v>
      </c>
      <c r="I24" s="22" t="n">
        <v>0</v>
      </c>
      <c r="J24" s="22" t="n">
        <v>493.18</v>
      </c>
      <c r="K24" s="22" t="n">
        <v>115.34</v>
      </c>
      <c r="L24" s="22" t="n">
        <v>84.55</v>
      </c>
      <c r="M24" s="22" t="n">
        <v>0.69</v>
      </c>
      <c r="N24" s="22" t="n">
        <v>5.46</v>
      </c>
      <c r="O24" s="22" t="n">
        <v>2.62</v>
      </c>
    </row>
    <row r="25" s="25" customFormat="true" ht="14.25" hidden="false" customHeight="false" outlineLevel="0" collapsed="false">
      <c r="A25" s="20" t="s">
        <v>95</v>
      </c>
      <c r="B25" s="20" t="s">
        <v>96</v>
      </c>
      <c r="C25" s="20" t="s">
        <v>97</v>
      </c>
      <c r="D25" s="21" t="n">
        <v>2068</v>
      </c>
      <c r="E25" s="20" t="n">
        <v>329</v>
      </c>
      <c r="F25" s="22" t="s">
        <v>98</v>
      </c>
      <c r="G25" s="22" t="s">
        <v>99</v>
      </c>
      <c r="H25" s="23" t="n">
        <v>98</v>
      </c>
      <c r="I25" s="22" t="n">
        <v>0</v>
      </c>
      <c r="J25" s="22" t="n">
        <v>81.45</v>
      </c>
      <c r="K25" s="22" t="n">
        <v>45.56</v>
      </c>
      <c r="L25" s="22" t="n">
        <v>64.05</v>
      </c>
      <c r="M25" s="22" t="n">
        <v>0.39</v>
      </c>
      <c r="N25" s="22" t="n">
        <v>0.43</v>
      </c>
      <c r="O25" s="22" t="n">
        <v>0.51</v>
      </c>
    </row>
    <row r="26" s="25" customFormat="true" ht="14.25" hidden="false" customHeight="false" outlineLevel="0" collapsed="false">
      <c r="A26" s="20" t="s">
        <v>100</v>
      </c>
      <c r="B26" s="20" t="s">
        <v>101</v>
      </c>
      <c r="C26" s="20" t="s">
        <v>102</v>
      </c>
      <c r="D26" s="21" t="n">
        <v>1910</v>
      </c>
      <c r="E26" s="20" t="n">
        <v>297</v>
      </c>
      <c r="F26" s="22" t="s">
        <v>103</v>
      </c>
      <c r="G26" s="22" t="s">
        <v>104</v>
      </c>
      <c r="H26" s="23" t="n">
        <v>45</v>
      </c>
      <c r="I26" s="22" t="n">
        <v>0</v>
      </c>
      <c r="J26" s="22" t="n">
        <v>615.91</v>
      </c>
      <c r="K26" s="22" t="n">
        <v>234.82</v>
      </c>
      <c r="L26" s="22" t="n">
        <v>79.74</v>
      </c>
      <c r="M26" s="22" t="n">
        <v>1.56</v>
      </c>
      <c r="N26" s="22" t="n">
        <v>18.79</v>
      </c>
      <c r="O26" s="22" t="n">
        <v>0.28</v>
      </c>
    </row>
    <row r="27" s="25" customFormat="true" ht="14.25" hidden="false" customHeight="false" outlineLevel="0" collapsed="false">
      <c r="A27" s="20" t="s">
        <v>105</v>
      </c>
      <c r="B27" s="20" t="s">
        <v>106</v>
      </c>
      <c r="C27" s="20" t="s">
        <v>107</v>
      </c>
      <c r="D27" s="21" t="n">
        <v>2605</v>
      </c>
      <c r="E27" s="20" t="n">
        <v>335</v>
      </c>
      <c r="F27" s="22" t="s">
        <v>108</v>
      </c>
      <c r="G27" s="22" t="s">
        <v>109</v>
      </c>
      <c r="H27" s="23" t="n">
        <v>99</v>
      </c>
      <c r="I27" s="22" t="n">
        <v>0</v>
      </c>
      <c r="J27" s="22" t="n">
        <v>388.51</v>
      </c>
      <c r="K27" s="22" t="n">
        <v>460.44</v>
      </c>
      <c r="L27" s="22" t="n">
        <v>619.99</v>
      </c>
      <c r="M27" s="22" t="n">
        <v>7763.26</v>
      </c>
      <c r="N27" s="22" t="n">
        <v>5583.92</v>
      </c>
      <c r="O27" s="22" t="n">
        <v>4530.25</v>
      </c>
    </row>
    <row r="28" s="25" customFormat="true" ht="14.25" hidden="false" customHeight="false" outlineLevel="0" collapsed="false">
      <c r="A28" s="20" t="s">
        <v>110</v>
      </c>
      <c r="B28" s="20" t="s">
        <v>111</v>
      </c>
      <c r="C28" s="20" t="s">
        <v>112</v>
      </c>
      <c r="D28" s="21" t="n">
        <v>2855</v>
      </c>
      <c r="E28" s="20" t="n">
        <v>321</v>
      </c>
      <c r="F28" s="22" t="s">
        <v>113</v>
      </c>
      <c r="G28" s="22" t="s">
        <v>114</v>
      </c>
      <c r="H28" s="23" t="n">
        <v>56</v>
      </c>
      <c r="I28" s="22" t="n">
        <v>0</v>
      </c>
      <c r="J28" s="22" t="n">
        <v>13.79</v>
      </c>
      <c r="K28" s="22" t="n">
        <v>126.25</v>
      </c>
      <c r="L28" s="22" t="n">
        <v>63.65</v>
      </c>
      <c r="M28" s="22" t="n">
        <v>1.89</v>
      </c>
      <c r="N28" s="22" t="n">
        <v>4.96</v>
      </c>
      <c r="O28" s="22" t="n">
        <v>1.37</v>
      </c>
    </row>
    <row r="29" s="25" customFormat="true" ht="14.25" hidden="false" customHeight="false" outlineLevel="0" collapsed="false">
      <c r="A29" s="20" t="s">
        <v>115</v>
      </c>
      <c r="B29" s="20" t="s">
        <v>116</v>
      </c>
      <c r="C29" s="20" t="s">
        <v>117</v>
      </c>
      <c r="D29" s="21" t="n">
        <v>4349</v>
      </c>
      <c r="E29" s="20" t="n">
        <v>825</v>
      </c>
      <c r="F29" s="22" t="s">
        <v>118</v>
      </c>
      <c r="G29" s="22" t="s">
        <v>119</v>
      </c>
      <c r="H29" s="23" t="n">
        <v>80</v>
      </c>
      <c r="I29" s="22" t="n">
        <v>0</v>
      </c>
      <c r="J29" s="22" t="n">
        <v>0.74</v>
      </c>
      <c r="K29" s="22" t="n">
        <v>6.79</v>
      </c>
      <c r="L29" s="22" t="n">
        <v>0.04</v>
      </c>
      <c r="M29" s="22" t="n">
        <v>1.01</v>
      </c>
      <c r="N29" s="22" t="n">
        <v>0.29</v>
      </c>
      <c r="O29" s="22" t="n">
        <v>0.02</v>
      </c>
    </row>
    <row r="30" s="25" customFormat="true" ht="14.25" hidden="false" customHeight="false" outlineLevel="0" collapsed="false">
      <c r="A30" s="20" t="s">
        <v>120</v>
      </c>
      <c r="B30" s="20" t="s">
        <v>121</v>
      </c>
      <c r="C30" s="20" t="s">
        <v>122</v>
      </c>
      <c r="D30" s="21" t="n">
        <v>5051</v>
      </c>
      <c r="E30" s="21" t="n">
        <v>1123</v>
      </c>
      <c r="F30" s="22" t="s">
        <v>123</v>
      </c>
      <c r="G30" s="22" t="s">
        <v>124</v>
      </c>
      <c r="H30" s="23" t="n">
        <v>90</v>
      </c>
      <c r="I30" s="22" t="n">
        <v>0</v>
      </c>
      <c r="J30" s="22" t="n">
        <v>0.3</v>
      </c>
      <c r="K30" s="22" t="n">
        <v>26.64</v>
      </c>
      <c r="L30" s="22" t="n">
        <v>0.06</v>
      </c>
      <c r="M30" s="22" t="n">
        <v>0.29</v>
      </c>
      <c r="N30" s="22" t="n">
        <v>0.28</v>
      </c>
      <c r="O30" s="22" t="n">
        <v>1.16</v>
      </c>
    </row>
    <row r="31" s="25" customFormat="true" ht="14.25" hidden="false" customHeight="false" outlineLevel="0" collapsed="false">
      <c r="A31" s="20" t="s">
        <v>125</v>
      </c>
      <c r="B31" s="20" t="s">
        <v>126</v>
      </c>
      <c r="C31" s="20" t="s">
        <v>127</v>
      </c>
      <c r="D31" s="21" t="n">
        <v>1426</v>
      </c>
      <c r="E31" s="20" t="n">
        <v>315</v>
      </c>
      <c r="F31" s="22" t="s">
        <v>128</v>
      </c>
      <c r="G31" s="22" t="s">
        <v>99</v>
      </c>
      <c r="H31" s="23" t="n">
        <v>64</v>
      </c>
      <c r="I31" s="27" t="n">
        <v>1.85E-094</v>
      </c>
      <c r="J31" s="22" t="n">
        <v>4.05</v>
      </c>
      <c r="K31" s="22" t="n">
        <v>167.22</v>
      </c>
      <c r="L31" s="22" t="n">
        <v>129</v>
      </c>
      <c r="M31" s="22" t="n">
        <v>0.32</v>
      </c>
      <c r="N31" s="22" t="n">
        <v>5.69</v>
      </c>
      <c r="O31" s="22" t="n">
        <v>2.6</v>
      </c>
    </row>
    <row r="32" s="25" customFormat="true" ht="14.25" hidden="false" customHeight="false" outlineLevel="0" collapsed="false">
      <c r="A32" s="20" t="s">
        <v>129</v>
      </c>
      <c r="B32" s="20" t="s">
        <v>130</v>
      </c>
      <c r="C32" s="20" t="s">
        <v>131</v>
      </c>
      <c r="D32" s="20" t="n">
        <v>955</v>
      </c>
      <c r="E32" s="20" t="n">
        <v>294</v>
      </c>
      <c r="F32" s="22" t="s">
        <v>132</v>
      </c>
      <c r="G32" s="22" t="s">
        <v>114</v>
      </c>
      <c r="H32" s="23" t="n">
        <v>54</v>
      </c>
      <c r="I32" s="27" t="n">
        <v>2.55E-057</v>
      </c>
      <c r="J32" s="22" t="n">
        <v>0.15</v>
      </c>
      <c r="K32" s="22" t="n">
        <v>0.19</v>
      </c>
      <c r="L32" s="22" t="n">
        <v>0.26</v>
      </c>
      <c r="M32" s="22" t="n">
        <v>0.23</v>
      </c>
      <c r="N32" s="22" t="n">
        <v>0.08</v>
      </c>
      <c r="O32" s="22" t="n">
        <v>0.24</v>
      </c>
    </row>
    <row r="33" s="25" customFormat="true" ht="14.25" hidden="false" customHeight="false" outlineLevel="0" collapsed="false">
      <c r="A33" s="20" t="s">
        <v>133</v>
      </c>
      <c r="B33" s="20" t="s">
        <v>134</v>
      </c>
      <c r="C33" s="20" t="s">
        <v>135</v>
      </c>
      <c r="D33" s="21" t="n">
        <v>1449</v>
      </c>
      <c r="E33" s="20" t="n">
        <v>314</v>
      </c>
      <c r="F33" s="22" t="s">
        <v>136</v>
      </c>
      <c r="G33" s="22" t="s">
        <v>99</v>
      </c>
      <c r="H33" s="23" t="n">
        <v>60</v>
      </c>
      <c r="I33" s="27" t="n">
        <v>5.15E-079</v>
      </c>
      <c r="J33" s="22" t="n">
        <v>58.05</v>
      </c>
      <c r="K33" s="22" t="n">
        <v>83.16</v>
      </c>
      <c r="L33" s="22" t="n">
        <v>105.41</v>
      </c>
      <c r="M33" s="22" t="n">
        <v>2.02</v>
      </c>
      <c r="N33" s="22" t="n">
        <v>2.16</v>
      </c>
      <c r="O33" s="22" t="n">
        <v>1.3</v>
      </c>
    </row>
    <row r="34" s="25" customFormat="true" ht="14.25" hidden="false" customHeight="false" outlineLevel="0" collapsed="false">
      <c r="A34" s="20" t="s">
        <v>137</v>
      </c>
      <c r="B34" s="20" t="s">
        <v>138</v>
      </c>
      <c r="C34" s="20" t="s">
        <v>139</v>
      </c>
      <c r="D34" s="21" t="n">
        <v>1766</v>
      </c>
      <c r="E34" s="20" t="n">
        <v>311</v>
      </c>
      <c r="F34" s="22" t="s">
        <v>136</v>
      </c>
      <c r="G34" s="22" t="s">
        <v>99</v>
      </c>
      <c r="H34" s="23" t="n">
        <v>64</v>
      </c>
      <c r="I34" s="27" t="n">
        <v>6.01E-090</v>
      </c>
      <c r="J34" s="22" t="n">
        <v>33.69</v>
      </c>
      <c r="K34" s="22" t="n">
        <v>92.19</v>
      </c>
      <c r="L34" s="22" t="n">
        <v>111.73</v>
      </c>
      <c r="M34" s="22" t="n">
        <v>7.3</v>
      </c>
      <c r="N34" s="22" t="n">
        <v>60</v>
      </c>
      <c r="O34" s="22" t="n">
        <v>88.92</v>
      </c>
    </row>
    <row r="35" s="25" customFormat="true" ht="14.25" hidden="false" customHeight="false" outlineLevel="0" collapsed="false">
      <c r="A35" s="20" t="s">
        <v>140</v>
      </c>
      <c r="B35" s="20" t="s">
        <v>141</v>
      </c>
      <c r="C35" s="20" t="s">
        <v>142</v>
      </c>
      <c r="D35" s="20" t="n">
        <v>915</v>
      </c>
      <c r="E35" s="20" t="n">
        <v>185</v>
      </c>
      <c r="F35" s="22" t="s">
        <v>143</v>
      </c>
      <c r="G35" s="22" t="s">
        <v>144</v>
      </c>
      <c r="H35" s="23" t="n">
        <v>73</v>
      </c>
      <c r="I35" s="27" t="n">
        <v>4.71E-053</v>
      </c>
      <c r="J35" s="22" t="n">
        <v>38.88</v>
      </c>
      <c r="K35" s="22" t="n">
        <v>13.67</v>
      </c>
      <c r="L35" s="22" t="n">
        <v>14.18</v>
      </c>
      <c r="M35" s="22" t="n">
        <v>0.17</v>
      </c>
      <c r="N35" s="22" t="n">
        <v>0.97</v>
      </c>
      <c r="O35" s="22" t="n">
        <v>0.81</v>
      </c>
    </row>
    <row r="36" s="25" customFormat="true" ht="14.25" hidden="false" customHeight="false" outlineLevel="0" collapsed="false">
      <c r="A36" s="20" t="s">
        <v>145</v>
      </c>
      <c r="B36" s="20" t="s">
        <v>146</v>
      </c>
      <c r="C36" s="20" t="s">
        <v>147</v>
      </c>
      <c r="D36" s="21" t="n">
        <v>1656</v>
      </c>
      <c r="E36" s="20" t="n">
        <v>316</v>
      </c>
      <c r="F36" s="22" t="s">
        <v>148</v>
      </c>
      <c r="G36" s="22" t="s">
        <v>99</v>
      </c>
      <c r="H36" s="23" t="n">
        <v>64</v>
      </c>
      <c r="I36" s="27" t="n">
        <v>1.05E-083</v>
      </c>
      <c r="J36" s="22" t="n">
        <v>158.35</v>
      </c>
      <c r="K36" s="22" t="n">
        <v>225.19</v>
      </c>
      <c r="L36" s="22" t="n">
        <v>358.85</v>
      </c>
      <c r="M36" s="22" t="n">
        <v>12.13</v>
      </c>
      <c r="N36" s="22" t="n">
        <v>82.23</v>
      </c>
      <c r="O36" s="22" t="n">
        <v>178.36</v>
      </c>
    </row>
    <row r="37" s="20" customFormat="true" ht="14.25" hidden="false" customHeight="false" outlineLevel="0" collapsed="false">
      <c r="A37" s="20" t="s">
        <v>149</v>
      </c>
      <c r="B37" s="20" t="s">
        <v>150</v>
      </c>
      <c r="C37" s="20" t="s">
        <v>151</v>
      </c>
      <c r="D37" s="20" t="n">
        <v>577</v>
      </c>
      <c r="E37" s="20" t="n">
        <v>159</v>
      </c>
      <c r="F37" s="22" t="s">
        <v>152</v>
      </c>
      <c r="G37" s="22" t="s">
        <v>89</v>
      </c>
      <c r="H37" s="23" t="n">
        <v>99</v>
      </c>
      <c r="I37" s="27" t="n">
        <v>1.28E-113</v>
      </c>
      <c r="J37" s="22" t="n">
        <v>1.66</v>
      </c>
      <c r="K37" s="22" t="n">
        <v>8.16</v>
      </c>
      <c r="L37" s="22" t="n">
        <v>152.18</v>
      </c>
      <c r="M37" s="22" t="n">
        <v>0.5</v>
      </c>
      <c r="N37" s="22" t="n">
        <v>0.28</v>
      </c>
      <c r="O37" s="22" t="n">
        <v>0.66</v>
      </c>
      <c r="P37" s="28"/>
    </row>
    <row r="38" s="25" customFormat="true" ht="14.25" hidden="false" customHeight="false" outlineLevel="0" collapsed="false">
      <c r="A38" s="20" t="s">
        <v>153</v>
      </c>
      <c r="B38" s="20" t="s">
        <v>154</v>
      </c>
      <c r="C38" s="20" t="s">
        <v>155</v>
      </c>
      <c r="D38" s="21" t="n">
        <v>3428</v>
      </c>
      <c r="E38" s="20" t="n">
        <v>390</v>
      </c>
      <c r="F38" s="22" t="s">
        <v>156</v>
      </c>
      <c r="G38" s="22" t="s">
        <v>157</v>
      </c>
      <c r="H38" s="23" t="n">
        <v>81</v>
      </c>
      <c r="I38" s="27" t="n">
        <v>1.72E-175</v>
      </c>
      <c r="J38" s="22" t="n">
        <v>3.22</v>
      </c>
      <c r="K38" s="22" t="n">
        <v>10.97</v>
      </c>
      <c r="L38" s="22" t="n">
        <v>5.4</v>
      </c>
      <c r="M38" s="22" t="n">
        <v>0.73</v>
      </c>
      <c r="N38" s="22" t="n">
        <v>0.25</v>
      </c>
      <c r="O38" s="22" t="n">
        <v>0.1</v>
      </c>
    </row>
    <row r="39" s="25" customFormat="true" ht="14.25" hidden="false" customHeight="false" outlineLevel="0" collapsed="false">
      <c r="A39" s="20" t="s">
        <v>158</v>
      </c>
      <c r="B39" s="20" t="s">
        <v>159</v>
      </c>
      <c r="C39" s="20" t="s">
        <v>160</v>
      </c>
      <c r="D39" s="21" t="n">
        <v>1745</v>
      </c>
      <c r="E39" s="20" t="n">
        <v>345</v>
      </c>
      <c r="F39" s="22" t="s">
        <v>98</v>
      </c>
      <c r="G39" s="22" t="s">
        <v>161</v>
      </c>
      <c r="H39" s="23" t="n">
        <v>84</v>
      </c>
      <c r="I39" s="22" t="n">
        <v>0</v>
      </c>
      <c r="J39" s="22" t="n">
        <v>10.88</v>
      </c>
      <c r="K39" s="22" t="n">
        <v>5.16</v>
      </c>
      <c r="L39" s="22" t="n">
        <v>6.21</v>
      </c>
      <c r="M39" s="22" t="n">
        <v>6.02</v>
      </c>
      <c r="N39" s="22" t="n">
        <v>1.39</v>
      </c>
      <c r="O39" s="22" t="n">
        <v>0.51</v>
      </c>
    </row>
    <row r="40" s="25" customFormat="true" ht="14.25" hidden="false" customHeight="false" outlineLevel="0" collapsed="false">
      <c r="A40" s="20" t="s">
        <v>162</v>
      </c>
      <c r="B40" s="20" t="s">
        <v>163</v>
      </c>
      <c r="C40" s="20" t="s">
        <v>164</v>
      </c>
      <c r="D40" s="21" t="n">
        <v>1124</v>
      </c>
      <c r="E40" s="20" t="n">
        <v>329</v>
      </c>
      <c r="F40" s="22" t="s">
        <v>165</v>
      </c>
      <c r="G40" s="22" t="s">
        <v>166</v>
      </c>
      <c r="H40" s="23" t="n">
        <v>68</v>
      </c>
      <c r="I40" s="27" t="n">
        <v>1.02E-104</v>
      </c>
      <c r="J40" s="22" t="n">
        <v>0.08</v>
      </c>
      <c r="K40" s="22" t="n">
        <v>142.27</v>
      </c>
      <c r="L40" s="22" t="n">
        <v>0.29</v>
      </c>
      <c r="M40" s="22" t="n">
        <v>0.09</v>
      </c>
      <c r="N40" s="22" t="n">
        <v>0.33</v>
      </c>
      <c r="O40" s="22" t="n">
        <v>0.08</v>
      </c>
    </row>
    <row r="41" s="25" customFormat="true" ht="14.25" hidden="false" customHeight="false" outlineLevel="0" collapsed="false">
      <c r="A41" s="20" t="s">
        <v>167</v>
      </c>
      <c r="B41" s="20" t="s">
        <v>168</v>
      </c>
      <c r="C41" s="20" t="s">
        <v>169</v>
      </c>
      <c r="D41" s="21" t="n">
        <v>1100</v>
      </c>
      <c r="E41" s="20" t="n">
        <v>225</v>
      </c>
      <c r="F41" s="22" t="s">
        <v>98</v>
      </c>
      <c r="G41" s="22" t="s">
        <v>170</v>
      </c>
      <c r="H41" s="23" t="n">
        <v>98</v>
      </c>
      <c r="I41" s="27" t="n">
        <v>6.21E-146</v>
      </c>
      <c r="J41" s="22" t="n">
        <v>3.32</v>
      </c>
      <c r="K41" s="22" t="n">
        <v>317.86</v>
      </c>
      <c r="L41" s="22" t="n">
        <v>2.11</v>
      </c>
      <c r="M41" s="22" t="n">
        <v>8.98</v>
      </c>
      <c r="N41" s="22" t="n">
        <v>0.82</v>
      </c>
      <c r="O41" s="22" t="n">
        <v>1.07</v>
      </c>
    </row>
    <row r="42" s="25" customFormat="true" ht="14.25" hidden="false" customHeight="false" outlineLevel="0" collapsed="false">
      <c r="A42" s="20" t="s">
        <v>171</v>
      </c>
      <c r="B42" s="20" t="s">
        <v>172</v>
      </c>
      <c r="C42" s="20" t="s">
        <v>173</v>
      </c>
      <c r="D42" s="20" t="n">
        <v>791</v>
      </c>
      <c r="E42" s="20" t="n">
        <v>185</v>
      </c>
      <c r="F42" s="22" t="s">
        <v>98</v>
      </c>
      <c r="G42" s="22" t="s">
        <v>174</v>
      </c>
      <c r="H42" s="23" t="n">
        <v>91</v>
      </c>
      <c r="I42" s="27" t="n">
        <v>1.46E-121</v>
      </c>
      <c r="J42" s="22" t="n">
        <v>0.24</v>
      </c>
      <c r="K42" s="22" t="n">
        <v>749.55</v>
      </c>
      <c r="L42" s="22" t="n">
        <v>0.43</v>
      </c>
      <c r="M42" s="22" t="n">
        <v>0.36</v>
      </c>
      <c r="N42" s="22" t="n">
        <v>1.07</v>
      </c>
      <c r="O42" s="22" t="n">
        <v>0.12</v>
      </c>
    </row>
    <row r="43" s="25" customFormat="true" ht="14.25" hidden="false" customHeight="false" outlineLevel="0" collapsed="false">
      <c r="A43" s="20" t="s">
        <v>175</v>
      </c>
      <c r="B43" s="20" t="s">
        <v>176</v>
      </c>
      <c r="C43" s="20" t="s">
        <v>177</v>
      </c>
      <c r="D43" s="21" t="n">
        <v>1068</v>
      </c>
      <c r="E43" s="20" t="n">
        <v>217</v>
      </c>
      <c r="F43" s="22" t="s">
        <v>178</v>
      </c>
      <c r="G43" s="22" t="s">
        <v>179</v>
      </c>
      <c r="H43" s="23" t="n">
        <v>100</v>
      </c>
      <c r="I43" s="27" t="n">
        <v>3.39E-163</v>
      </c>
      <c r="J43" s="22" t="n">
        <v>0.43</v>
      </c>
      <c r="K43" s="22" t="n">
        <v>3877.83</v>
      </c>
      <c r="L43" s="22" t="n">
        <v>3.94</v>
      </c>
      <c r="M43" s="22" t="n">
        <v>0.69</v>
      </c>
      <c r="N43" s="22" t="n">
        <v>0.92</v>
      </c>
      <c r="O43" s="22" t="n">
        <v>0.42</v>
      </c>
    </row>
    <row r="44" s="25" customFormat="true" ht="14.25" hidden="false" customHeight="false" outlineLevel="0" collapsed="false">
      <c r="A44" s="20" t="s">
        <v>180</v>
      </c>
      <c r="B44" s="20" t="s">
        <v>181</v>
      </c>
      <c r="C44" s="20" t="s">
        <v>182</v>
      </c>
      <c r="D44" s="21" t="n">
        <v>1855</v>
      </c>
      <c r="E44" s="20" t="n">
        <v>305</v>
      </c>
      <c r="F44" s="22" t="s">
        <v>183</v>
      </c>
      <c r="G44" s="22" t="s">
        <v>184</v>
      </c>
      <c r="H44" s="23" t="n">
        <v>95</v>
      </c>
      <c r="I44" s="27" t="n">
        <v>1.62E-107</v>
      </c>
      <c r="J44" s="22" t="n">
        <v>0.09</v>
      </c>
      <c r="K44" s="22" t="n">
        <v>1.57</v>
      </c>
      <c r="L44" s="22" t="n">
        <v>0.12</v>
      </c>
      <c r="M44" s="22" t="n">
        <v>0.19</v>
      </c>
      <c r="N44" s="22" t="n">
        <v>0.06</v>
      </c>
      <c r="O44" s="22" t="n">
        <v>0.08</v>
      </c>
    </row>
    <row r="45" s="25" customFormat="true" ht="14.25" hidden="false" customHeight="false" outlineLevel="0" collapsed="false">
      <c r="A45" s="20" t="s">
        <v>185</v>
      </c>
      <c r="B45" s="20" t="s">
        <v>186</v>
      </c>
      <c r="C45" s="20" t="s">
        <v>187</v>
      </c>
      <c r="D45" s="20" t="n">
        <v>881</v>
      </c>
      <c r="E45" s="20" t="n">
        <v>255</v>
      </c>
      <c r="F45" s="22" t="s">
        <v>47</v>
      </c>
      <c r="G45" s="22" t="s">
        <v>109</v>
      </c>
      <c r="H45" s="23" t="n">
        <v>79</v>
      </c>
      <c r="I45" s="27" t="n">
        <v>2.43E-126</v>
      </c>
      <c r="J45" s="22" t="n">
        <v>0.11</v>
      </c>
      <c r="K45" s="22" t="n">
        <v>0.29</v>
      </c>
      <c r="L45" s="22" t="n">
        <v>0.76</v>
      </c>
      <c r="M45" s="22" t="n">
        <v>3.29</v>
      </c>
      <c r="N45" s="22" t="n">
        <v>0.56</v>
      </c>
      <c r="O45" s="22" t="n">
        <v>1.87</v>
      </c>
    </row>
    <row r="46" s="25" customFormat="true" ht="14.25" hidden="false" customHeight="false" outlineLevel="0" collapsed="false">
      <c r="A46" s="20" t="s">
        <v>188</v>
      </c>
      <c r="B46" s="20" t="s">
        <v>189</v>
      </c>
      <c r="C46" s="20" t="s">
        <v>190</v>
      </c>
      <c r="D46" s="21" t="n">
        <v>1104</v>
      </c>
      <c r="E46" s="20" t="n">
        <v>320</v>
      </c>
      <c r="F46" s="22" t="s">
        <v>191</v>
      </c>
      <c r="G46" s="22" t="s">
        <v>114</v>
      </c>
      <c r="H46" s="23" t="n">
        <v>70</v>
      </c>
      <c r="I46" s="27" t="n">
        <v>1.74E-115</v>
      </c>
      <c r="J46" s="22" t="n">
        <v>30.8</v>
      </c>
      <c r="K46" s="22" t="n">
        <v>6.53</v>
      </c>
      <c r="L46" s="22" t="n">
        <v>66.29</v>
      </c>
      <c r="M46" s="22" t="n">
        <v>24.91</v>
      </c>
      <c r="N46" s="22" t="n">
        <v>5.05</v>
      </c>
      <c r="O46" s="22" t="n">
        <v>7.05</v>
      </c>
    </row>
    <row r="47" s="25" customFormat="true" ht="15" hidden="false" customHeight="false" outlineLevel="0" collapsed="false">
      <c r="A47" s="18" t="s">
        <v>192</v>
      </c>
      <c r="B47" s="18"/>
      <c r="C47" s="20"/>
      <c r="D47" s="20"/>
      <c r="E47" s="20"/>
      <c r="F47" s="22"/>
      <c r="G47" s="22"/>
      <c r="H47" s="23"/>
      <c r="I47" s="22"/>
      <c r="J47" s="22"/>
      <c r="K47" s="22"/>
      <c r="L47" s="22"/>
      <c r="M47" s="22"/>
      <c r="N47" s="22"/>
      <c r="O47" s="22"/>
    </row>
    <row r="48" s="25" customFormat="true" ht="14.25" hidden="false" customHeight="false" outlineLevel="0" collapsed="false">
      <c r="A48" s="20" t="s">
        <v>193</v>
      </c>
      <c r="B48" s="20" t="s">
        <v>194</v>
      </c>
      <c r="C48" s="20" t="s">
        <v>195</v>
      </c>
      <c r="D48" s="21" t="n">
        <v>1530</v>
      </c>
      <c r="E48" s="20" t="n">
        <v>183</v>
      </c>
      <c r="F48" s="22" t="s">
        <v>47</v>
      </c>
      <c r="G48" s="22" t="s">
        <v>196</v>
      </c>
      <c r="H48" s="23" t="n">
        <v>70</v>
      </c>
      <c r="I48" s="27" t="n">
        <v>4.3972E-094</v>
      </c>
      <c r="J48" s="22" t="n">
        <v>0.56</v>
      </c>
      <c r="K48" s="22" t="n">
        <v>10.13</v>
      </c>
      <c r="L48" s="22" t="n">
        <v>0.72</v>
      </c>
      <c r="M48" s="22" t="n">
        <v>0.44</v>
      </c>
      <c r="N48" s="22" t="n">
        <v>0.68</v>
      </c>
      <c r="O48" s="22" t="n">
        <v>0.49</v>
      </c>
    </row>
    <row r="49" s="25" customFormat="true" ht="14.25" hidden="false" customHeight="false" outlineLevel="0" collapsed="false">
      <c r="A49" s="20" t="s">
        <v>197</v>
      </c>
      <c r="B49" s="20" t="s">
        <v>198</v>
      </c>
      <c r="C49" s="20" t="s">
        <v>199</v>
      </c>
      <c r="D49" s="21" t="n">
        <v>1574</v>
      </c>
      <c r="E49" s="20" t="n">
        <v>314</v>
      </c>
      <c r="F49" s="22" t="s">
        <v>47</v>
      </c>
      <c r="G49" s="22" t="s">
        <v>200</v>
      </c>
      <c r="H49" s="23" t="n">
        <v>88</v>
      </c>
      <c r="I49" s="27" t="n">
        <v>1.21E-174</v>
      </c>
      <c r="J49" s="22" t="n">
        <v>0.29</v>
      </c>
      <c r="K49" s="22" t="n">
        <v>9.88</v>
      </c>
      <c r="L49" s="22" t="n">
        <v>0.62</v>
      </c>
      <c r="M49" s="22" t="n">
        <v>0.23</v>
      </c>
      <c r="N49" s="22" t="n">
        <v>0.42</v>
      </c>
      <c r="O49" s="22" t="n">
        <v>0.23</v>
      </c>
    </row>
    <row r="50" s="25" customFormat="true" ht="14.25" hidden="false" customHeight="false" outlineLevel="0" collapsed="false">
      <c r="A50" s="20" t="s">
        <v>201</v>
      </c>
      <c r="B50" s="20" t="s">
        <v>202</v>
      </c>
      <c r="C50" s="20" t="s">
        <v>203</v>
      </c>
      <c r="D50" s="21" t="n">
        <v>2352</v>
      </c>
      <c r="E50" s="20" t="n">
        <v>364</v>
      </c>
      <c r="F50" s="22" t="s">
        <v>47</v>
      </c>
      <c r="G50" s="22" t="s">
        <v>204</v>
      </c>
      <c r="H50" s="23" t="n">
        <v>78</v>
      </c>
      <c r="I50" s="27" t="n">
        <v>6.66E-168</v>
      </c>
      <c r="J50" s="22" t="n">
        <v>9.02</v>
      </c>
      <c r="K50" s="22" t="n">
        <v>13.45</v>
      </c>
      <c r="L50" s="22" t="n">
        <v>11.21</v>
      </c>
      <c r="M50" s="22" t="n">
        <v>5.65</v>
      </c>
      <c r="N50" s="22" t="n">
        <v>11.92</v>
      </c>
      <c r="O50" s="22" t="n">
        <v>9.1</v>
      </c>
    </row>
    <row r="51" s="25" customFormat="true" ht="15" hidden="false" customHeight="false" outlineLevel="0" collapsed="false">
      <c r="A51" s="18" t="s">
        <v>205</v>
      </c>
      <c r="B51" s="18"/>
      <c r="C51" s="20"/>
      <c r="D51" s="20"/>
      <c r="E51" s="20"/>
      <c r="F51" s="22"/>
      <c r="G51" s="22"/>
      <c r="H51" s="23"/>
      <c r="I51" s="22"/>
      <c r="J51" s="22"/>
      <c r="K51" s="22"/>
      <c r="L51" s="22"/>
      <c r="M51" s="22"/>
      <c r="N51" s="22"/>
      <c r="O51" s="22"/>
    </row>
    <row r="52" s="25" customFormat="true" ht="14.25" hidden="false" customHeight="false" outlineLevel="0" collapsed="false">
      <c r="A52" s="20" t="s">
        <v>206</v>
      </c>
      <c r="B52" s="20" t="s">
        <v>207</v>
      </c>
      <c r="C52" s="20" t="s">
        <v>208</v>
      </c>
      <c r="D52" s="21" t="n">
        <v>3245</v>
      </c>
      <c r="E52" s="20" t="n">
        <v>515</v>
      </c>
      <c r="F52" s="22" t="s">
        <v>47</v>
      </c>
      <c r="G52" s="22" t="s">
        <v>209</v>
      </c>
      <c r="H52" s="23" t="n">
        <v>87</v>
      </c>
      <c r="I52" s="22" t="n">
        <v>0</v>
      </c>
      <c r="J52" s="22" t="n">
        <v>0.7</v>
      </c>
      <c r="K52" s="22" t="n">
        <v>11.68</v>
      </c>
      <c r="L52" s="22" t="n">
        <v>0.22</v>
      </c>
      <c r="M52" s="22" t="n">
        <v>0.25</v>
      </c>
      <c r="N52" s="22" t="n">
        <v>0.09</v>
      </c>
      <c r="O52" s="22" t="n">
        <v>0.11</v>
      </c>
    </row>
    <row r="53" s="25" customFormat="true" ht="14.25" hidden="false" customHeight="false" outlineLevel="0" collapsed="false">
      <c r="A53" s="20" t="s">
        <v>210</v>
      </c>
      <c r="B53" s="20" t="s">
        <v>211</v>
      </c>
      <c r="C53" s="20" t="s">
        <v>212</v>
      </c>
      <c r="D53" s="21" t="n">
        <v>2306</v>
      </c>
      <c r="E53" s="20" t="n">
        <v>605</v>
      </c>
      <c r="F53" s="22" t="s">
        <v>47</v>
      </c>
      <c r="G53" s="22" t="s">
        <v>213</v>
      </c>
      <c r="H53" s="23" t="n">
        <v>84</v>
      </c>
      <c r="I53" s="22" t="n">
        <v>0</v>
      </c>
      <c r="J53" s="22" t="n">
        <v>88.6</v>
      </c>
      <c r="K53" s="22" t="n">
        <v>4.05</v>
      </c>
      <c r="L53" s="22" t="n">
        <v>11.73</v>
      </c>
      <c r="M53" s="22" t="n">
        <v>0.12</v>
      </c>
      <c r="N53" s="22" t="n">
        <v>0.35</v>
      </c>
      <c r="O53" s="22" t="n">
        <v>0.11</v>
      </c>
    </row>
    <row r="54" s="25" customFormat="true" ht="14.25" hidden="false" customHeight="false" outlineLevel="0" collapsed="false">
      <c r="A54" s="20" t="s">
        <v>214</v>
      </c>
      <c r="B54" s="20" t="s">
        <v>215</v>
      </c>
      <c r="C54" s="20" t="s">
        <v>216</v>
      </c>
      <c r="D54" s="21" t="n">
        <v>2435</v>
      </c>
      <c r="E54" s="20" t="n">
        <v>575</v>
      </c>
      <c r="F54" s="22" t="s">
        <v>47</v>
      </c>
      <c r="G54" s="22" t="s">
        <v>217</v>
      </c>
      <c r="H54" s="23" t="n">
        <v>83</v>
      </c>
      <c r="I54" s="22" t="n">
        <v>0</v>
      </c>
      <c r="J54" s="22" t="n">
        <v>70.08</v>
      </c>
      <c r="K54" s="22" t="n">
        <v>15.81</v>
      </c>
      <c r="L54" s="22" t="n">
        <v>53.72</v>
      </c>
      <c r="M54" s="22" t="n">
        <v>23.22</v>
      </c>
      <c r="N54" s="22" t="n">
        <v>4.84</v>
      </c>
      <c r="O54" s="22" t="n">
        <v>14.06</v>
      </c>
    </row>
    <row r="55" s="25" customFormat="true" ht="14.25" hidden="false" customHeight="false" outlineLevel="0" collapsed="false">
      <c r="A55" s="20" t="s">
        <v>218</v>
      </c>
      <c r="B55" s="20" t="s">
        <v>219</v>
      </c>
      <c r="C55" s="20" t="s">
        <v>220</v>
      </c>
      <c r="D55" s="21" t="n">
        <v>4262</v>
      </c>
      <c r="E55" s="20" t="n">
        <v>692</v>
      </c>
      <c r="F55" s="22" t="s">
        <v>47</v>
      </c>
      <c r="G55" s="22" t="s">
        <v>221</v>
      </c>
      <c r="H55" s="23" t="n">
        <v>73</v>
      </c>
      <c r="I55" s="22" t="n">
        <v>0</v>
      </c>
      <c r="J55" s="22" t="n">
        <v>0.26</v>
      </c>
      <c r="K55" s="22" t="n">
        <v>0.61</v>
      </c>
      <c r="L55" s="22" t="n">
        <v>0.15</v>
      </c>
      <c r="M55" s="22" t="n">
        <v>0.42</v>
      </c>
      <c r="N55" s="22" t="n">
        <v>0.09</v>
      </c>
      <c r="O55" s="22" t="n">
        <v>0.1</v>
      </c>
    </row>
    <row r="56" s="25" customFormat="true" ht="14.25" hidden="false" customHeight="false" outlineLevel="0" collapsed="false">
      <c r="A56" s="20" t="s">
        <v>222</v>
      </c>
      <c r="B56" s="20" t="s">
        <v>223</v>
      </c>
      <c r="C56" s="20" t="s">
        <v>224</v>
      </c>
      <c r="D56" s="21" t="n">
        <v>2120</v>
      </c>
      <c r="E56" s="20" t="n">
        <v>557</v>
      </c>
      <c r="F56" s="22" t="s">
        <v>47</v>
      </c>
      <c r="G56" s="22" t="s">
        <v>225</v>
      </c>
      <c r="H56" s="23" t="n">
        <v>75</v>
      </c>
      <c r="I56" s="22" t="n">
        <v>0</v>
      </c>
      <c r="J56" s="22" t="n">
        <v>1.94</v>
      </c>
      <c r="K56" s="22" t="n">
        <v>0.94</v>
      </c>
      <c r="L56" s="22" t="n">
        <v>8.56</v>
      </c>
      <c r="M56" s="22" t="n">
        <v>10.05</v>
      </c>
      <c r="N56" s="22" t="n">
        <v>3.92</v>
      </c>
      <c r="O56" s="22" t="n">
        <v>2.76</v>
      </c>
    </row>
    <row r="57" s="25" customFormat="true" ht="14.25" hidden="false" customHeight="false" outlineLevel="0" collapsed="false">
      <c r="A57" s="20" t="s">
        <v>226</v>
      </c>
      <c r="B57" s="20" t="s">
        <v>227</v>
      </c>
      <c r="C57" s="20" t="s">
        <v>228</v>
      </c>
      <c r="D57" s="21" t="n">
        <v>1977</v>
      </c>
      <c r="E57" s="20" t="n">
        <v>505</v>
      </c>
      <c r="F57" s="22" t="s">
        <v>47</v>
      </c>
      <c r="G57" s="22" t="s">
        <v>229</v>
      </c>
      <c r="H57" s="23" t="n">
        <v>58</v>
      </c>
      <c r="I57" s="27" t="n">
        <v>2.15E-112</v>
      </c>
      <c r="J57" s="22" t="n">
        <v>0.23</v>
      </c>
      <c r="K57" s="22" t="n">
        <v>0.08</v>
      </c>
      <c r="L57" s="22" t="n">
        <v>0.11</v>
      </c>
      <c r="M57" s="22" t="n">
        <v>0.05</v>
      </c>
      <c r="N57" s="22" t="n">
        <v>0.07</v>
      </c>
      <c r="O57" s="22" t="n">
        <v>0.04</v>
      </c>
    </row>
    <row r="58" s="25" customFormat="true" ht="14.25" hidden="false" customHeight="false" outlineLevel="0" collapsed="false">
      <c r="A58" s="20" t="s">
        <v>230</v>
      </c>
      <c r="B58" s="20" t="s">
        <v>231</v>
      </c>
      <c r="C58" s="20" t="s">
        <v>232</v>
      </c>
      <c r="D58" s="21" t="n">
        <v>1895</v>
      </c>
      <c r="E58" s="20" t="n">
        <v>302</v>
      </c>
      <c r="F58" s="22" t="s">
        <v>47</v>
      </c>
      <c r="G58" s="22" t="s">
        <v>233</v>
      </c>
      <c r="H58" s="23" t="n">
        <v>67</v>
      </c>
      <c r="I58" s="27" t="n">
        <v>3.15E-086</v>
      </c>
      <c r="J58" s="22" t="n">
        <v>31.81</v>
      </c>
      <c r="K58" s="22" t="n">
        <v>3.64</v>
      </c>
      <c r="L58" s="22" t="n">
        <v>22.47</v>
      </c>
      <c r="M58" s="22" t="n">
        <v>0.29</v>
      </c>
      <c r="N58" s="22" t="n">
        <v>0.19</v>
      </c>
      <c r="O58" s="22" t="n">
        <v>0.33</v>
      </c>
    </row>
    <row r="59" s="25" customFormat="true" ht="14.25" hidden="false" customHeight="false" outlineLevel="0" collapsed="false">
      <c r="A59" s="20" t="s">
        <v>234</v>
      </c>
      <c r="B59" s="20" t="s">
        <v>235</v>
      </c>
      <c r="C59" s="20" t="s">
        <v>236</v>
      </c>
      <c r="D59" s="21" t="n">
        <v>1762</v>
      </c>
      <c r="E59" s="20" t="n">
        <v>236</v>
      </c>
      <c r="F59" s="22" t="s">
        <v>47</v>
      </c>
      <c r="G59" s="22" t="s">
        <v>237</v>
      </c>
      <c r="H59" s="23" t="n">
        <v>61</v>
      </c>
      <c r="I59" s="27" t="n">
        <v>7.63E-072</v>
      </c>
      <c r="J59" s="22" t="n">
        <v>0.09</v>
      </c>
      <c r="K59" s="22" t="n">
        <v>0.53</v>
      </c>
      <c r="L59" s="22" t="n">
        <v>0.33</v>
      </c>
      <c r="M59" s="22" t="n">
        <v>0.38</v>
      </c>
      <c r="N59" s="22" t="n">
        <v>0.04</v>
      </c>
      <c r="O59" s="22" t="n">
        <v>0.05</v>
      </c>
    </row>
    <row r="60" s="25" customFormat="true" ht="14.25" hidden="false" customHeight="false" outlineLevel="0" collapsed="false">
      <c r="A60" s="20" t="s">
        <v>238</v>
      </c>
      <c r="B60" s="20" t="s">
        <v>239</v>
      </c>
      <c r="C60" s="20" t="s">
        <v>240</v>
      </c>
      <c r="D60" s="21" t="n">
        <v>2974</v>
      </c>
      <c r="E60" s="20" t="n">
        <v>493</v>
      </c>
      <c r="F60" s="22" t="s">
        <v>47</v>
      </c>
      <c r="G60" s="22" t="s">
        <v>241</v>
      </c>
      <c r="H60" s="23" t="n">
        <v>80</v>
      </c>
      <c r="I60" s="22" t="n">
        <v>0</v>
      </c>
      <c r="J60" s="22" t="n">
        <v>30.67</v>
      </c>
      <c r="K60" s="22" t="n">
        <v>41.42</v>
      </c>
      <c r="L60" s="22" t="n">
        <v>29.06</v>
      </c>
      <c r="M60" s="22" t="n">
        <v>94.55</v>
      </c>
      <c r="N60" s="22" t="n">
        <v>23.32</v>
      </c>
      <c r="O60" s="22" t="n">
        <v>58.96</v>
      </c>
    </row>
    <row r="61" s="25" customFormat="true" ht="14.25" hidden="false" customHeight="false" outlineLevel="0" collapsed="false">
      <c r="A61" s="20" t="s">
        <v>242</v>
      </c>
      <c r="B61" s="20" t="s">
        <v>243</v>
      </c>
      <c r="C61" s="20" t="s">
        <v>244</v>
      </c>
      <c r="D61" s="21" t="n">
        <v>2492</v>
      </c>
      <c r="E61" s="20" t="n">
        <v>506</v>
      </c>
      <c r="F61" s="22" t="s">
        <v>47</v>
      </c>
      <c r="G61" s="22" t="s">
        <v>245</v>
      </c>
      <c r="H61" s="23" t="n">
        <v>77</v>
      </c>
      <c r="I61" s="22" t="n">
        <v>0</v>
      </c>
      <c r="J61" s="22" t="n">
        <v>8.53</v>
      </c>
      <c r="K61" s="22" t="n">
        <v>2.53</v>
      </c>
      <c r="L61" s="22" t="n">
        <v>3.69</v>
      </c>
      <c r="M61" s="22" t="n">
        <v>0.2</v>
      </c>
      <c r="N61" s="22" t="n">
        <v>0.46</v>
      </c>
      <c r="O61" s="22" t="n">
        <v>0.55</v>
      </c>
    </row>
    <row r="62" s="25" customFormat="true" ht="15" hidden="false" customHeight="false" outlineLevel="0" collapsed="false">
      <c r="A62" s="18" t="s">
        <v>246</v>
      </c>
      <c r="B62" s="18"/>
      <c r="C62" s="20"/>
      <c r="D62" s="21"/>
      <c r="E62" s="20"/>
      <c r="F62" s="22"/>
      <c r="G62" s="22"/>
      <c r="H62" s="23"/>
      <c r="I62" s="22"/>
      <c r="J62" s="22"/>
      <c r="K62" s="22"/>
      <c r="L62" s="22"/>
      <c r="M62" s="22"/>
      <c r="N62" s="22"/>
      <c r="O62" s="22"/>
    </row>
    <row r="63" s="25" customFormat="true" ht="14.25" hidden="false" customHeight="false" outlineLevel="0" collapsed="false">
      <c r="A63" s="20" t="s">
        <v>247</v>
      </c>
      <c r="B63" s="20" t="s">
        <v>248</v>
      </c>
      <c r="C63" s="20" t="s">
        <v>249</v>
      </c>
      <c r="D63" s="21" t="n">
        <v>2895</v>
      </c>
      <c r="E63" s="20" t="n">
        <v>624</v>
      </c>
      <c r="F63" s="22" t="s">
        <v>250</v>
      </c>
      <c r="G63" s="22" t="s">
        <v>251</v>
      </c>
      <c r="H63" s="23" t="n">
        <v>86</v>
      </c>
      <c r="I63" s="22" t="n">
        <v>0</v>
      </c>
      <c r="J63" s="22" t="n">
        <v>0.15</v>
      </c>
      <c r="K63" s="22" t="n">
        <v>3.1</v>
      </c>
      <c r="L63" s="22" t="n">
        <v>0.04</v>
      </c>
      <c r="M63" s="22" t="n">
        <v>0.12</v>
      </c>
      <c r="N63" s="22" t="n">
        <v>0.03</v>
      </c>
      <c r="O63" s="22" t="n">
        <v>0.09</v>
      </c>
    </row>
    <row r="64" s="25" customFormat="true" ht="14.25" hidden="false" customHeight="false" outlineLevel="0" collapsed="false">
      <c r="A64" s="20" t="s">
        <v>252</v>
      </c>
      <c r="B64" s="20" t="s">
        <v>253</v>
      </c>
      <c r="C64" s="20" t="s">
        <v>254</v>
      </c>
      <c r="D64" s="21" t="n">
        <v>5582</v>
      </c>
      <c r="E64" s="20" t="n">
        <v>720</v>
      </c>
      <c r="F64" s="22" t="s">
        <v>255</v>
      </c>
      <c r="G64" s="22" t="s">
        <v>256</v>
      </c>
      <c r="H64" s="23" t="n">
        <v>86</v>
      </c>
      <c r="I64" s="22" t="n">
        <v>0</v>
      </c>
      <c r="J64" s="22" t="n">
        <v>19.36</v>
      </c>
      <c r="K64" s="22" t="n">
        <v>29.62</v>
      </c>
      <c r="L64" s="22" t="n">
        <v>15.72</v>
      </c>
      <c r="M64" s="22" t="n">
        <v>13.17</v>
      </c>
      <c r="N64" s="22" t="n">
        <v>8.66</v>
      </c>
      <c r="O64" s="22" t="n">
        <v>22.86</v>
      </c>
    </row>
    <row r="65" s="25" customFormat="true" ht="15" hidden="false" customHeight="false" outlineLevel="0" collapsed="false">
      <c r="A65" s="18" t="s">
        <v>257</v>
      </c>
      <c r="B65" s="18"/>
      <c r="C65" s="20"/>
      <c r="D65" s="21"/>
      <c r="E65" s="20"/>
      <c r="F65" s="22"/>
      <c r="G65" s="22"/>
      <c r="H65" s="23"/>
      <c r="I65" s="22"/>
      <c r="J65" s="22"/>
      <c r="K65" s="22"/>
      <c r="L65" s="22"/>
      <c r="M65" s="22"/>
      <c r="N65" s="22"/>
      <c r="O65" s="22"/>
    </row>
    <row r="66" s="25" customFormat="true" ht="14.25" hidden="false" customHeight="false" outlineLevel="0" collapsed="false">
      <c r="A66" s="20" t="s">
        <v>258</v>
      </c>
      <c r="B66" s="20" t="s">
        <v>259</v>
      </c>
      <c r="C66" s="20" t="s">
        <v>260</v>
      </c>
      <c r="D66" s="21" t="n">
        <v>2306</v>
      </c>
      <c r="E66" s="20" t="n">
        <v>693</v>
      </c>
      <c r="F66" s="22" t="s">
        <v>261</v>
      </c>
      <c r="G66" s="22" t="s">
        <v>262</v>
      </c>
      <c r="H66" s="23" t="n">
        <v>69</v>
      </c>
      <c r="I66" s="22" t="n">
        <v>0</v>
      </c>
      <c r="J66" s="22" t="n">
        <v>1.02</v>
      </c>
      <c r="K66" s="22" t="n">
        <v>0.11</v>
      </c>
      <c r="L66" s="22" t="n">
        <v>0.77</v>
      </c>
      <c r="M66" s="22" t="n">
        <v>0.25</v>
      </c>
      <c r="N66" s="22" t="n">
        <v>0.17</v>
      </c>
      <c r="O66" s="22" t="n">
        <v>0.72</v>
      </c>
    </row>
    <row r="67" s="25" customFormat="true" ht="14.25" hidden="false" customHeight="false" outlineLevel="0" collapsed="false">
      <c r="A67" s="20" t="s">
        <v>263</v>
      </c>
      <c r="B67" s="20" t="s">
        <v>264</v>
      </c>
      <c r="C67" s="20" t="s">
        <v>265</v>
      </c>
      <c r="D67" s="21" t="n">
        <v>2749</v>
      </c>
      <c r="E67" s="20" t="n">
        <v>482</v>
      </c>
      <c r="F67" s="22" t="s">
        <v>47</v>
      </c>
      <c r="G67" s="22" t="s">
        <v>266</v>
      </c>
      <c r="H67" s="23" t="n">
        <v>71</v>
      </c>
      <c r="I67" s="22" t="n">
        <v>0</v>
      </c>
      <c r="J67" s="22" t="n">
        <v>0.57</v>
      </c>
      <c r="K67" s="22" t="n">
        <v>2.5</v>
      </c>
      <c r="L67" s="22" t="n">
        <v>0.36</v>
      </c>
      <c r="M67" s="22" t="n">
        <v>0.82</v>
      </c>
      <c r="N67" s="22" t="n">
        <v>0.03</v>
      </c>
      <c r="O67" s="22" t="n">
        <v>0.84</v>
      </c>
    </row>
    <row r="68" s="25" customFormat="true" ht="14.25" hidden="false" customHeight="false" outlineLevel="0" collapsed="false">
      <c r="A68" s="20" t="s">
        <v>267</v>
      </c>
      <c r="B68" s="20" t="s">
        <v>268</v>
      </c>
      <c r="C68" s="20" t="s">
        <v>269</v>
      </c>
      <c r="D68" s="21" t="n">
        <v>1205</v>
      </c>
      <c r="E68" s="20" t="n">
        <v>538</v>
      </c>
      <c r="F68" s="22" t="s">
        <v>270</v>
      </c>
      <c r="G68" s="22" t="s">
        <v>266</v>
      </c>
      <c r="H68" s="23" t="n">
        <v>87</v>
      </c>
      <c r="I68" s="27" t="n">
        <v>9.31E-175</v>
      </c>
      <c r="J68" s="22" t="n">
        <v>0.26</v>
      </c>
      <c r="K68" s="22" t="n">
        <v>0.57</v>
      </c>
      <c r="L68" s="22" t="n">
        <v>0.39</v>
      </c>
      <c r="M68" s="22" t="n">
        <v>0.65</v>
      </c>
      <c r="N68" s="22" t="n">
        <v>0.1</v>
      </c>
      <c r="O68" s="22" t="n">
        <v>0.39</v>
      </c>
    </row>
    <row r="69" s="25" customFormat="true" ht="14.25" hidden="false" customHeight="false" outlineLevel="0" collapsed="false">
      <c r="A69" s="20" t="s">
        <v>271</v>
      </c>
      <c r="B69" s="20" t="s">
        <v>272</v>
      </c>
      <c r="C69" s="20" t="s">
        <v>273</v>
      </c>
      <c r="D69" s="21" t="n">
        <v>5163</v>
      </c>
      <c r="E69" s="21" t="n">
        <v>1362</v>
      </c>
      <c r="F69" s="22" t="s">
        <v>47</v>
      </c>
      <c r="G69" s="22" t="s">
        <v>274</v>
      </c>
      <c r="H69" s="23" t="n">
        <v>45</v>
      </c>
      <c r="I69" s="22" t="n">
        <v>0</v>
      </c>
      <c r="J69" s="22" t="n">
        <v>11.36</v>
      </c>
      <c r="K69" s="22" t="n">
        <v>1.43</v>
      </c>
      <c r="L69" s="22" t="n">
        <v>3</v>
      </c>
      <c r="M69" s="22" t="n">
        <v>0.4</v>
      </c>
      <c r="N69" s="22" t="n">
        <v>0.19</v>
      </c>
      <c r="O69" s="22" t="n">
        <v>0.48</v>
      </c>
    </row>
    <row r="70" s="25" customFormat="true" ht="15" hidden="false" customHeight="false" outlineLevel="0" collapsed="false">
      <c r="A70" s="29" t="s">
        <v>275</v>
      </c>
      <c r="B70" s="29"/>
      <c r="C70" s="20"/>
      <c r="D70" s="20"/>
      <c r="E70" s="20"/>
      <c r="F70" s="22"/>
      <c r="G70" s="22"/>
      <c r="H70" s="23"/>
      <c r="I70" s="22"/>
      <c r="J70" s="22"/>
      <c r="K70" s="22"/>
      <c r="L70" s="22"/>
      <c r="M70" s="22"/>
      <c r="N70" s="22"/>
      <c r="O70" s="22"/>
    </row>
    <row r="71" s="25" customFormat="true" ht="15" hidden="false" customHeight="false" outlineLevel="0" collapsed="false">
      <c r="A71" s="18" t="s">
        <v>276</v>
      </c>
      <c r="B71" s="18"/>
      <c r="C71" s="30"/>
      <c r="D71" s="31"/>
      <c r="E71" s="30"/>
      <c r="F71" s="32"/>
      <c r="G71" s="22"/>
      <c r="H71" s="23"/>
      <c r="I71" s="23"/>
      <c r="J71" s="22"/>
      <c r="K71" s="22"/>
      <c r="L71" s="22"/>
      <c r="M71" s="22"/>
      <c r="N71" s="22"/>
      <c r="O71" s="22"/>
    </row>
    <row r="72" s="25" customFormat="true" ht="14.25" hidden="false" customHeight="false" outlineLevel="0" collapsed="false">
      <c r="A72" s="20" t="s">
        <v>277</v>
      </c>
      <c r="B72" s="20" t="s">
        <v>278</v>
      </c>
      <c r="C72" s="20" t="s">
        <v>279</v>
      </c>
      <c r="D72" s="31" t="n">
        <v>1858</v>
      </c>
      <c r="E72" s="20" t="n">
        <v>393</v>
      </c>
      <c r="F72" s="22" t="s">
        <v>280</v>
      </c>
      <c r="G72" s="22" t="s">
        <v>281</v>
      </c>
      <c r="H72" s="23" t="n">
        <v>60</v>
      </c>
      <c r="I72" s="24" t="n">
        <v>1.22E-110</v>
      </c>
      <c r="J72" s="22" t="n">
        <v>0.91</v>
      </c>
      <c r="K72" s="22" t="n">
        <v>1.08</v>
      </c>
      <c r="L72" s="22" t="n">
        <v>1.85</v>
      </c>
      <c r="M72" s="22" t="n">
        <v>48.85</v>
      </c>
      <c r="N72" s="22" t="n">
        <v>2.74</v>
      </c>
      <c r="O72" s="22" t="n">
        <v>22.47</v>
      </c>
    </row>
    <row r="73" s="25" customFormat="true" ht="14.25" hidden="false" customHeight="false" outlineLevel="0" collapsed="false">
      <c r="A73" s="20" t="s">
        <v>282</v>
      </c>
      <c r="B73" s="20" t="s">
        <v>283</v>
      </c>
      <c r="C73" s="20" t="s">
        <v>284</v>
      </c>
      <c r="D73" s="31" t="n">
        <v>1327</v>
      </c>
      <c r="E73" s="20" t="n">
        <v>417</v>
      </c>
      <c r="F73" s="22" t="s">
        <v>285</v>
      </c>
      <c r="G73" s="22" t="s">
        <v>286</v>
      </c>
      <c r="H73" s="23" t="n">
        <v>61</v>
      </c>
      <c r="I73" s="24" t="n">
        <v>1.9E-118</v>
      </c>
      <c r="J73" s="22" t="n">
        <v>0.14</v>
      </c>
      <c r="K73" s="22" t="n">
        <v>4.97</v>
      </c>
      <c r="L73" s="22" t="n">
        <v>0.15</v>
      </c>
      <c r="M73" s="22" t="n">
        <v>0.2</v>
      </c>
      <c r="N73" s="22" t="n">
        <v>34.74</v>
      </c>
      <c r="O73" s="22" t="n">
        <v>9.56</v>
      </c>
    </row>
    <row r="74" s="25" customFormat="true" ht="14.25" hidden="false" customHeight="false" outlineLevel="0" collapsed="false">
      <c r="A74" s="20" t="s">
        <v>287</v>
      </c>
      <c r="B74" s="20" t="s">
        <v>288</v>
      </c>
      <c r="C74" s="20" t="s">
        <v>289</v>
      </c>
      <c r="D74" s="31" t="n">
        <v>1208</v>
      </c>
      <c r="E74" s="20" t="n">
        <v>383</v>
      </c>
      <c r="F74" s="22" t="s">
        <v>290</v>
      </c>
      <c r="G74" s="22" t="s">
        <v>286</v>
      </c>
      <c r="H74" s="23" t="n">
        <v>65</v>
      </c>
      <c r="I74" s="24" t="n">
        <v>1.9E-121</v>
      </c>
      <c r="J74" s="22" t="n">
        <v>0.68</v>
      </c>
      <c r="K74" s="22" t="n">
        <v>0.84</v>
      </c>
      <c r="L74" s="22" t="n">
        <v>1</v>
      </c>
      <c r="M74" s="22" t="n">
        <v>0.38</v>
      </c>
      <c r="N74" s="22" t="n">
        <v>1.49</v>
      </c>
      <c r="O74" s="22" t="n">
        <v>0.15</v>
      </c>
    </row>
    <row r="75" s="25" customFormat="true" ht="14.25" hidden="false" customHeight="false" outlineLevel="0" collapsed="false">
      <c r="A75" s="20" t="s">
        <v>291</v>
      </c>
      <c r="B75" s="20" t="s">
        <v>292</v>
      </c>
      <c r="C75" s="20" t="s">
        <v>293</v>
      </c>
      <c r="D75" s="31" t="n">
        <v>1715</v>
      </c>
      <c r="E75" s="20" t="n">
        <v>355</v>
      </c>
      <c r="F75" s="22" t="s">
        <v>294</v>
      </c>
      <c r="G75" s="22" t="s">
        <v>295</v>
      </c>
      <c r="H75" s="23" t="n">
        <v>80</v>
      </c>
      <c r="I75" s="24" t="n">
        <v>1.94E-166</v>
      </c>
      <c r="J75" s="22" t="n">
        <v>93.67</v>
      </c>
      <c r="K75" s="22" t="n">
        <v>81.59</v>
      </c>
      <c r="L75" s="22" t="n">
        <v>81.96</v>
      </c>
      <c r="M75" s="22" t="n">
        <v>82.5</v>
      </c>
      <c r="N75" s="22" t="n">
        <v>98.01</v>
      </c>
      <c r="O75" s="22" t="n">
        <v>69.47</v>
      </c>
    </row>
    <row r="76" s="25" customFormat="true" ht="14.25" hidden="false" customHeight="false" outlineLevel="0" collapsed="false">
      <c r="A76" s="20" t="s">
        <v>296</v>
      </c>
      <c r="B76" s="20" t="s">
        <v>297</v>
      </c>
      <c r="C76" s="20" t="s">
        <v>298</v>
      </c>
      <c r="D76" s="31" t="n">
        <v>2032</v>
      </c>
      <c r="E76" s="20" t="n">
        <v>529</v>
      </c>
      <c r="F76" s="22" t="s">
        <v>299</v>
      </c>
      <c r="G76" s="22" t="s">
        <v>300</v>
      </c>
      <c r="H76" s="23" t="n">
        <v>79</v>
      </c>
      <c r="I76" s="23" t="n">
        <v>0</v>
      </c>
      <c r="J76" s="22" t="n">
        <v>8.89</v>
      </c>
      <c r="K76" s="22" t="n">
        <v>10.21</v>
      </c>
      <c r="L76" s="22" t="n">
        <v>0.8</v>
      </c>
      <c r="M76" s="22" t="n">
        <v>0.27</v>
      </c>
      <c r="N76" s="22" t="n">
        <v>1.23</v>
      </c>
      <c r="O76" s="22" t="n">
        <v>0.13</v>
      </c>
    </row>
    <row r="77" s="25" customFormat="true" ht="14.25" hidden="false" customHeight="false" outlineLevel="0" collapsed="false">
      <c r="A77" s="20" t="s">
        <v>301</v>
      </c>
      <c r="B77" s="20" t="s">
        <v>302</v>
      </c>
      <c r="C77" s="20" t="s">
        <v>303</v>
      </c>
      <c r="D77" s="31" t="n">
        <v>1983</v>
      </c>
      <c r="E77" s="20" t="n">
        <v>438</v>
      </c>
      <c r="F77" s="22" t="s">
        <v>304</v>
      </c>
      <c r="G77" s="22" t="s">
        <v>305</v>
      </c>
      <c r="H77" s="23" t="n">
        <v>89</v>
      </c>
      <c r="I77" s="23" t="n">
        <v>0</v>
      </c>
      <c r="J77" s="22" t="n">
        <v>65.18</v>
      </c>
      <c r="K77" s="22" t="n">
        <v>292.76</v>
      </c>
      <c r="L77" s="22" t="n">
        <v>170.75</v>
      </c>
      <c r="M77" s="22" t="n">
        <v>191.87</v>
      </c>
      <c r="N77" s="22" t="n">
        <v>898.18</v>
      </c>
      <c r="O77" s="22" t="n">
        <v>373.36</v>
      </c>
    </row>
    <row r="78" s="25" customFormat="true" ht="14.25" hidden="false" customHeight="false" outlineLevel="0" collapsed="false">
      <c r="A78" s="20" t="s">
        <v>306</v>
      </c>
      <c r="B78" s="20" t="s">
        <v>307</v>
      </c>
      <c r="C78" s="20" t="s">
        <v>308</v>
      </c>
      <c r="D78" s="31" t="n">
        <v>3460</v>
      </c>
      <c r="E78" s="20" t="n">
        <v>376</v>
      </c>
      <c r="F78" s="22" t="s">
        <v>309</v>
      </c>
      <c r="G78" s="22" t="s">
        <v>310</v>
      </c>
      <c r="H78" s="23" t="n">
        <v>78</v>
      </c>
      <c r="I78" s="24" t="n">
        <v>9.81E-179</v>
      </c>
      <c r="J78" s="22" t="n">
        <v>49.39</v>
      </c>
      <c r="K78" s="22" t="n">
        <v>68.67</v>
      </c>
      <c r="L78" s="22" t="n">
        <v>61.9</v>
      </c>
      <c r="M78" s="22" t="n">
        <v>13.1</v>
      </c>
      <c r="N78" s="22" t="n">
        <v>30.29</v>
      </c>
      <c r="O78" s="22" t="n">
        <v>19.32</v>
      </c>
    </row>
    <row r="79" s="25" customFormat="true" ht="14.25" hidden="false" customHeight="false" outlineLevel="0" collapsed="false">
      <c r="A79" s="20" t="s">
        <v>311</v>
      </c>
      <c r="B79" s="20" t="s">
        <v>312</v>
      </c>
      <c r="C79" s="20" t="s">
        <v>313</v>
      </c>
      <c r="D79" s="31" t="n">
        <v>1722</v>
      </c>
      <c r="E79" s="20" t="n">
        <v>382</v>
      </c>
      <c r="F79" s="22" t="s">
        <v>314</v>
      </c>
      <c r="G79" s="22" t="s">
        <v>315</v>
      </c>
      <c r="H79" s="23" t="n">
        <v>91</v>
      </c>
      <c r="I79" s="23" t="n">
        <v>0</v>
      </c>
      <c r="J79" s="22" t="n">
        <v>14.7</v>
      </c>
      <c r="K79" s="22" t="n">
        <v>86</v>
      </c>
      <c r="L79" s="22" t="n">
        <v>54.57</v>
      </c>
      <c r="M79" s="22" t="n">
        <v>16.69</v>
      </c>
      <c r="N79" s="22" t="n">
        <v>55.39</v>
      </c>
      <c r="O79" s="22" t="n">
        <v>11.54</v>
      </c>
    </row>
    <row r="80" s="25" customFormat="true" ht="14.25" hidden="false" customHeight="false" outlineLevel="0" collapsed="false">
      <c r="A80" s="20" t="s">
        <v>316</v>
      </c>
      <c r="B80" s="20" t="s">
        <v>317</v>
      </c>
      <c r="C80" s="20" t="s">
        <v>318</v>
      </c>
      <c r="D80" s="31" t="n">
        <v>2767</v>
      </c>
      <c r="E80" s="20" t="n">
        <v>638</v>
      </c>
      <c r="F80" s="22" t="s">
        <v>319</v>
      </c>
      <c r="G80" s="22" t="s">
        <v>320</v>
      </c>
      <c r="H80" s="23" t="n">
        <v>74</v>
      </c>
      <c r="I80" s="23" t="n">
        <v>0</v>
      </c>
      <c r="J80" s="22" t="n">
        <v>0.06</v>
      </c>
      <c r="K80" s="22" t="n">
        <v>60.05</v>
      </c>
      <c r="L80" s="22" t="n">
        <v>0.08</v>
      </c>
      <c r="M80" s="22" t="n">
        <v>0.06</v>
      </c>
      <c r="N80" s="22" t="n">
        <v>0.18</v>
      </c>
      <c r="O80" s="22" t="n">
        <v>0.13</v>
      </c>
    </row>
    <row r="81" s="25" customFormat="true" ht="14.25" hidden="false" customHeight="false" outlineLevel="0" collapsed="false">
      <c r="A81" s="20" t="s">
        <v>321</v>
      </c>
      <c r="B81" s="20" t="s">
        <v>322</v>
      </c>
      <c r="C81" s="33" t="s">
        <v>323</v>
      </c>
      <c r="D81" s="31" t="n">
        <v>1722</v>
      </c>
      <c r="E81" s="20" t="n">
        <v>397</v>
      </c>
      <c r="F81" s="22" t="s">
        <v>324</v>
      </c>
      <c r="G81" s="22" t="s">
        <v>325</v>
      </c>
      <c r="H81" s="23" t="n">
        <v>80</v>
      </c>
      <c r="I81" s="23" t="n">
        <v>0</v>
      </c>
      <c r="J81" s="22" t="n">
        <v>0.07</v>
      </c>
      <c r="K81" s="22" t="n">
        <v>1.09</v>
      </c>
      <c r="L81" s="22" t="n">
        <v>0.29</v>
      </c>
      <c r="M81" s="22" t="n">
        <v>0.19</v>
      </c>
      <c r="N81" s="22" t="n">
        <v>0.08</v>
      </c>
      <c r="O81" s="22" t="n">
        <v>0.12</v>
      </c>
    </row>
    <row r="82" s="25" customFormat="true" ht="15" hidden="false" customHeight="false" outlineLevel="0" collapsed="false">
      <c r="A82" s="18" t="s">
        <v>326</v>
      </c>
      <c r="B82" s="18"/>
      <c r="C82" s="20"/>
      <c r="D82" s="31"/>
      <c r="E82" s="20"/>
      <c r="F82" s="22"/>
      <c r="G82" s="22"/>
      <c r="H82" s="23"/>
      <c r="I82" s="23"/>
      <c r="J82" s="22"/>
      <c r="K82" s="22"/>
      <c r="L82" s="22"/>
      <c r="M82" s="22"/>
      <c r="N82" s="22"/>
      <c r="O82" s="22"/>
    </row>
    <row r="83" s="25" customFormat="true" ht="14.25" hidden="false" customHeight="false" outlineLevel="0" collapsed="false">
      <c r="A83" s="20" t="s">
        <v>327</v>
      </c>
      <c r="B83" s="20" t="s">
        <v>328</v>
      </c>
      <c r="C83" s="20" t="s">
        <v>329</v>
      </c>
      <c r="D83" s="31" t="n">
        <v>1775</v>
      </c>
      <c r="E83" s="20" t="n">
        <v>428</v>
      </c>
      <c r="F83" s="22" t="s">
        <v>330</v>
      </c>
      <c r="G83" s="22" t="s">
        <v>331</v>
      </c>
      <c r="H83" s="23" t="n">
        <v>95</v>
      </c>
      <c r="I83" s="23" t="n">
        <v>0</v>
      </c>
      <c r="J83" s="22" t="n">
        <v>414.82</v>
      </c>
      <c r="K83" s="22" t="n">
        <v>680.07</v>
      </c>
      <c r="L83" s="22" t="n">
        <v>468.36</v>
      </c>
      <c r="M83" s="22" t="n">
        <v>105.31</v>
      </c>
      <c r="N83" s="22" t="n">
        <v>89.88</v>
      </c>
      <c r="O83" s="22" t="n">
        <v>77.88</v>
      </c>
    </row>
    <row r="84" s="25" customFormat="true" ht="14.25" hidden="false" customHeight="false" outlineLevel="0" collapsed="false">
      <c r="A84" s="20" t="s">
        <v>332</v>
      </c>
      <c r="B84" s="20" t="s">
        <v>333</v>
      </c>
      <c r="C84" s="20" t="s">
        <v>334</v>
      </c>
      <c r="D84" s="31" t="n">
        <v>1486</v>
      </c>
      <c r="E84" s="20" t="n">
        <v>366</v>
      </c>
      <c r="F84" s="22" t="s">
        <v>98</v>
      </c>
      <c r="G84" s="22" t="s">
        <v>335</v>
      </c>
      <c r="H84" s="23" t="n">
        <v>92</v>
      </c>
      <c r="I84" s="23" t="n">
        <v>0</v>
      </c>
      <c r="J84" s="22" t="n">
        <v>0.36</v>
      </c>
      <c r="K84" s="22" t="n">
        <v>0.96</v>
      </c>
      <c r="L84" s="22" t="n">
        <v>0.44</v>
      </c>
      <c r="M84" s="22" t="n">
        <v>0.06</v>
      </c>
      <c r="N84" s="22" t="n">
        <v>0.25</v>
      </c>
      <c r="O84" s="22" t="n">
        <v>0.3</v>
      </c>
    </row>
    <row r="85" s="25" customFormat="true" ht="15" hidden="false" customHeight="false" outlineLevel="0" collapsed="false">
      <c r="A85" s="18" t="s">
        <v>336</v>
      </c>
      <c r="B85" s="18"/>
      <c r="C85" s="20"/>
      <c r="D85" s="31"/>
      <c r="E85" s="20"/>
      <c r="F85" s="22"/>
      <c r="G85" s="22"/>
      <c r="H85" s="23"/>
      <c r="I85" s="23"/>
      <c r="J85" s="22"/>
      <c r="K85" s="22"/>
      <c r="L85" s="22"/>
      <c r="M85" s="22"/>
      <c r="N85" s="22"/>
      <c r="O85" s="22"/>
    </row>
    <row r="86" s="25" customFormat="true" ht="14.25" hidden="false" customHeight="false" outlineLevel="0" collapsed="false">
      <c r="A86" s="20" t="s">
        <v>337</v>
      </c>
      <c r="B86" s="20" t="s">
        <v>338</v>
      </c>
      <c r="C86" s="20" t="s">
        <v>339</v>
      </c>
      <c r="D86" s="23" t="n">
        <v>979</v>
      </c>
      <c r="E86" s="20" t="n">
        <v>297</v>
      </c>
      <c r="F86" s="22" t="s">
        <v>340</v>
      </c>
      <c r="G86" s="22" t="s">
        <v>341</v>
      </c>
      <c r="H86" s="23" t="n">
        <v>88</v>
      </c>
      <c r="I86" s="24" t="n">
        <v>6.02E-159</v>
      </c>
      <c r="J86" s="22" t="n">
        <v>0.19</v>
      </c>
      <c r="K86" s="22" t="n">
        <v>0.09</v>
      </c>
      <c r="L86" s="22" t="n">
        <v>0.11</v>
      </c>
      <c r="M86" s="22" t="n">
        <v>1.14</v>
      </c>
      <c r="N86" s="22" t="n">
        <v>0.08</v>
      </c>
      <c r="O86" s="22" t="n">
        <v>0.19</v>
      </c>
    </row>
    <row r="87" s="25" customFormat="true" ht="14.25" hidden="false" customHeight="false" outlineLevel="0" collapsed="false">
      <c r="A87" s="20" t="s">
        <v>342</v>
      </c>
      <c r="B87" s="20" t="s">
        <v>343</v>
      </c>
      <c r="C87" s="20" t="s">
        <v>344</v>
      </c>
      <c r="D87" s="31" t="n">
        <v>3366</v>
      </c>
      <c r="E87" s="20" t="n">
        <v>544</v>
      </c>
      <c r="F87" s="22" t="s">
        <v>47</v>
      </c>
      <c r="G87" s="22" t="s">
        <v>345</v>
      </c>
      <c r="H87" s="23" t="n">
        <v>87</v>
      </c>
      <c r="I87" s="23" t="n">
        <v>0</v>
      </c>
      <c r="J87" s="22" t="n">
        <v>0.03</v>
      </c>
      <c r="K87" s="22" t="n">
        <v>4.97</v>
      </c>
      <c r="L87" s="22" t="n">
        <v>0.04</v>
      </c>
      <c r="M87" s="22" t="n">
        <v>0.16</v>
      </c>
      <c r="N87" s="22" t="n">
        <v>0.06</v>
      </c>
      <c r="O87" s="22" t="n">
        <v>0.1</v>
      </c>
    </row>
    <row r="88" s="25" customFormat="true" ht="14.25" hidden="false" customHeight="false" outlineLevel="0" collapsed="false">
      <c r="A88" s="20" t="s">
        <v>346</v>
      </c>
      <c r="B88" s="20" t="s">
        <v>347</v>
      </c>
      <c r="C88" s="20" t="s">
        <v>348</v>
      </c>
      <c r="D88" s="31" t="n">
        <v>1411</v>
      </c>
      <c r="E88" s="20" t="n">
        <v>377</v>
      </c>
      <c r="F88" s="22" t="s">
        <v>349</v>
      </c>
      <c r="G88" s="22" t="s">
        <v>350</v>
      </c>
      <c r="H88" s="23" t="n">
        <v>64</v>
      </c>
      <c r="I88" s="24" t="n">
        <v>3.8E-103</v>
      </c>
      <c r="J88" s="22" t="n">
        <v>0.13</v>
      </c>
      <c r="K88" s="22" t="n">
        <v>0.83</v>
      </c>
      <c r="L88" s="22" t="n">
        <v>0.93</v>
      </c>
      <c r="M88" s="22" t="n">
        <v>12.76</v>
      </c>
      <c r="N88" s="22" t="n">
        <v>38.4</v>
      </c>
      <c r="O88" s="22" t="n">
        <v>16.07</v>
      </c>
    </row>
    <row r="89" s="25" customFormat="true" ht="14.25" hidden="false" customHeight="false" outlineLevel="0" collapsed="false">
      <c r="A89" s="20" t="s">
        <v>351</v>
      </c>
      <c r="B89" s="20" t="s">
        <v>352</v>
      </c>
      <c r="C89" s="20" t="s">
        <v>353</v>
      </c>
      <c r="D89" s="31" t="n">
        <v>1239</v>
      </c>
      <c r="E89" s="20" t="n">
        <v>253</v>
      </c>
      <c r="F89" s="22" t="s">
        <v>354</v>
      </c>
      <c r="G89" s="22" t="s">
        <v>350</v>
      </c>
      <c r="H89" s="23" t="n">
        <v>71</v>
      </c>
      <c r="I89" s="24" t="n">
        <v>8.75E-091</v>
      </c>
      <c r="J89" s="22" t="n">
        <v>0.07</v>
      </c>
      <c r="K89" s="22" t="n">
        <v>0.07</v>
      </c>
      <c r="L89" s="22" t="n">
        <v>0.09</v>
      </c>
      <c r="M89" s="22" t="n">
        <v>0.52</v>
      </c>
      <c r="N89" s="22" t="n">
        <v>0.06</v>
      </c>
      <c r="O89" s="22" t="n">
        <v>0.07</v>
      </c>
    </row>
    <row r="90" s="25" customFormat="true" ht="14.25" hidden="false" customHeight="false" outlineLevel="0" collapsed="false">
      <c r="A90" s="20" t="s">
        <v>355</v>
      </c>
      <c r="B90" s="20" t="s">
        <v>356</v>
      </c>
      <c r="C90" s="20" t="s">
        <v>357</v>
      </c>
      <c r="D90" s="31" t="n">
        <v>1420</v>
      </c>
      <c r="E90" s="20" t="n">
        <v>399</v>
      </c>
      <c r="F90" s="22" t="s">
        <v>178</v>
      </c>
      <c r="G90" s="22" t="s">
        <v>358</v>
      </c>
      <c r="H90" s="23" t="n">
        <v>80</v>
      </c>
      <c r="I90" s="23" t="n">
        <v>0</v>
      </c>
      <c r="J90" s="22" t="n">
        <v>0.32</v>
      </c>
      <c r="K90" s="22" t="n">
        <v>3.84</v>
      </c>
      <c r="L90" s="22" t="n">
        <v>0.85</v>
      </c>
      <c r="M90" s="22" t="n">
        <v>3.73</v>
      </c>
      <c r="N90" s="22" t="n">
        <v>6.31</v>
      </c>
      <c r="O90" s="22" t="n">
        <v>2.84</v>
      </c>
    </row>
    <row r="91" s="25" customFormat="true" ht="14.25" hidden="false" customHeight="false" outlineLevel="0" collapsed="false">
      <c r="A91" s="20" t="s">
        <v>359</v>
      </c>
      <c r="B91" s="20" t="s">
        <v>360</v>
      </c>
      <c r="C91" s="20" t="s">
        <v>361</v>
      </c>
      <c r="D91" s="31" t="n">
        <v>1362</v>
      </c>
      <c r="E91" s="20" t="n">
        <v>299</v>
      </c>
      <c r="F91" s="22" t="s">
        <v>47</v>
      </c>
      <c r="G91" s="22" t="s">
        <v>362</v>
      </c>
      <c r="H91" s="23" t="n">
        <v>64</v>
      </c>
      <c r="I91" s="24" t="n">
        <v>2.28E-100</v>
      </c>
      <c r="J91" s="22" t="n">
        <v>2.27</v>
      </c>
      <c r="K91" s="22" t="n">
        <v>1.26</v>
      </c>
      <c r="L91" s="22" t="n">
        <v>3.26</v>
      </c>
      <c r="M91" s="22" t="n">
        <v>6.06</v>
      </c>
      <c r="N91" s="22" t="n">
        <v>5.97</v>
      </c>
      <c r="O91" s="22" t="n">
        <v>9.08</v>
      </c>
    </row>
    <row r="92" s="25" customFormat="true" ht="14.25" hidden="false" customHeight="false" outlineLevel="0" collapsed="false">
      <c r="A92" s="20" t="s">
        <v>363</v>
      </c>
      <c r="B92" s="20" t="s">
        <v>364</v>
      </c>
      <c r="C92" s="20" t="s">
        <v>365</v>
      </c>
      <c r="D92" s="31" t="n">
        <v>2244</v>
      </c>
      <c r="E92" s="20" t="n">
        <v>268</v>
      </c>
      <c r="F92" s="22" t="s">
        <v>47</v>
      </c>
      <c r="G92" s="22" t="s">
        <v>366</v>
      </c>
      <c r="H92" s="23" t="n">
        <v>82</v>
      </c>
      <c r="I92" s="24" t="n">
        <v>2.12E-140</v>
      </c>
      <c r="J92" s="22" t="n">
        <v>37.48</v>
      </c>
      <c r="K92" s="22" t="n">
        <v>89.13</v>
      </c>
      <c r="L92" s="22" t="n">
        <v>86.35</v>
      </c>
      <c r="M92" s="22" t="n">
        <v>1183.9</v>
      </c>
      <c r="N92" s="22" t="n">
        <v>412.98</v>
      </c>
      <c r="O92" s="22" t="n">
        <v>1066.21</v>
      </c>
    </row>
    <row r="93" s="25" customFormat="true" ht="14.25" hidden="false" customHeight="false" outlineLevel="0" collapsed="false">
      <c r="A93" s="20" t="s">
        <v>367</v>
      </c>
      <c r="B93" s="20" t="s">
        <v>368</v>
      </c>
      <c r="C93" s="20" t="s">
        <v>369</v>
      </c>
      <c r="D93" s="31" t="n">
        <v>1841</v>
      </c>
      <c r="E93" s="20" t="n">
        <v>336</v>
      </c>
      <c r="F93" s="22" t="s">
        <v>47</v>
      </c>
      <c r="G93" s="22" t="s">
        <v>286</v>
      </c>
      <c r="H93" s="23" t="n">
        <v>67</v>
      </c>
      <c r="I93" s="24" t="n">
        <v>5.88E-105</v>
      </c>
      <c r="J93" s="22" t="n">
        <v>0.49</v>
      </c>
      <c r="K93" s="22" t="n">
        <v>2.96</v>
      </c>
      <c r="L93" s="22" t="n">
        <v>1.02</v>
      </c>
      <c r="M93" s="22" t="n">
        <v>12.71</v>
      </c>
      <c r="N93" s="22" t="n">
        <v>21.33</v>
      </c>
      <c r="O93" s="22" t="n">
        <v>7.86</v>
      </c>
    </row>
    <row r="94" s="25" customFormat="true" ht="14.25" hidden="false" customHeight="false" outlineLevel="0" collapsed="false">
      <c r="A94" s="20" t="s">
        <v>370</v>
      </c>
      <c r="B94" s="20" t="s">
        <v>371</v>
      </c>
      <c r="C94" s="20" t="s">
        <v>372</v>
      </c>
      <c r="D94" s="31" t="n">
        <v>1436</v>
      </c>
      <c r="E94" s="20" t="n">
        <v>382</v>
      </c>
      <c r="F94" s="22" t="s">
        <v>373</v>
      </c>
      <c r="G94" s="22" t="s">
        <v>286</v>
      </c>
      <c r="H94" s="23" t="n">
        <v>61</v>
      </c>
      <c r="I94" s="24" t="n">
        <v>2.79E-116</v>
      </c>
      <c r="J94" s="22" t="n">
        <v>0.69</v>
      </c>
      <c r="K94" s="22" t="n">
        <v>5.14</v>
      </c>
      <c r="L94" s="22" t="n">
        <v>0.69</v>
      </c>
      <c r="M94" s="22" t="n">
        <v>2.54</v>
      </c>
      <c r="N94" s="22" t="n">
        <v>0.05</v>
      </c>
      <c r="O94" s="22" t="n">
        <v>0.12</v>
      </c>
    </row>
    <row r="95" s="25" customFormat="true" ht="14.25" hidden="false" customHeight="false" outlineLevel="0" collapsed="false">
      <c r="A95" s="20" t="s">
        <v>374</v>
      </c>
      <c r="B95" s="20" t="s">
        <v>375</v>
      </c>
      <c r="C95" s="20" t="s">
        <v>376</v>
      </c>
      <c r="D95" s="31" t="n">
        <v>1256</v>
      </c>
      <c r="E95" s="20" t="n">
        <v>386</v>
      </c>
      <c r="F95" s="22" t="s">
        <v>377</v>
      </c>
      <c r="G95" s="22" t="s">
        <v>286</v>
      </c>
      <c r="H95" s="23" t="n">
        <v>65</v>
      </c>
      <c r="I95" s="24" t="n">
        <v>2.34E-121</v>
      </c>
      <c r="J95" s="22" t="n">
        <v>0.07</v>
      </c>
      <c r="K95" s="22" t="n">
        <v>0.13</v>
      </c>
      <c r="L95" s="22" t="n">
        <v>0.09</v>
      </c>
      <c r="M95" s="22" t="n">
        <v>0.88</v>
      </c>
      <c r="N95" s="22" t="n">
        <v>0.24</v>
      </c>
      <c r="O95" s="22" t="n">
        <v>0.07</v>
      </c>
    </row>
    <row r="96" s="25" customFormat="true" ht="14.25" hidden="false" customHeight="false" outlineLevel="0" collapsed="false">
      <c r="A96" s="20" t="s">
        <v>378</v>
      </c>
      <c r="B96" s="20" t="s">
        <v>379</v>
      </c>
      <c r="C96" s="20" t="s">
        <v>380</v>
      </c>
      <c r="D96" s="31" t="n">
        <v>1543</v>
      </c>
      <c r="E96" s="20" t="n">
        <v>398</v>
      </c>
      <c r="F96" s="22" t="s">
        <v>381</v>
      </c>
      <c r="G96" s="22" t="s">
        <v>281</v>
      </c>
      <c r="H96" s="23" t="n">
        <v>57</v>
      </c>
      <c r="I96" s="24" t="n">
        <v>3.23E-093</v>
      </c>
      <c r="J96" s="22" t="n">
        <v>1.07</v>
      </c>
      <c r="K96" s="22" t="n">
        <v>4.73</v>
      </c>
      <c r="L96" s="22" t="n">
        <v>2.43</v>
      </c>
      <c r="M96" s="22" t="n">
        <v>65.74</v>
      </c>
      <c r="N96" s="22" t="n">
        <v>142.7</v>
      </c>
      <c r="O96" s="22" t="n">
        <v>75.36</v>
      </c>
    </row>
    <row r="97" s="25" customFormat="true" ht="14.25" hidden="false" customHeight="false" outlineLevel="0" collapsed="false">
      <c r="A97" s="20" t="s">
        <v>382</v>
      </c>
      <c r="B97" s="20" t="s">
        <v>383</v>
      </c>
      <c r="C97" s="20" t="s">
        <v>384</v>
      </c>
      <c r="D97" s="31" t="n">
        <v>1746</v>
      </c>
      <c r="E97" s="20" t="n">
        <v>309</v>
      </c>
      <c r="F97" s="22" t="s">
        <v>385</v>
      </c>
      <c r="G97" s="22" t="s">
        <v>386</v>
      </c>
      <c r="H97" s="23" t="n">
        <v>94</v>
      </c>
      <c r="I97" s="23" t="n">
        <v>0</v>
      </c>
      <c r="J97" s="22" t="n">
        <v>1.75</v>
      </c>
      <c r="K97" s="22" t="n">
        <v>10.5</v>
      </c>
      <c r="L97" s="22" t="n">
        <v>0.19</v>
      </c>
      <c r="M97" s="22" t="n">
        <v>0.1</v>
      </c>
      <c r="N97" s="22" t="n">
        <v>0.47</v>
      </c>
      <c r="O97" s="22" t="n">
        <v>0.15</v>
      </c>
    </row>
    <row r="98" s="25" customFormat="true" ht="14.25" hidden="false" customHeight="false" outlineLevel="0" collapsed="false">
      <c r="A98" s="20" t="s">
        <v>387</v>
      </c>
      <c r="B98" s="20" t="s">
        <v>388</v>
      </c>
      <c r="C98" s="20" t="s">
        <v>389</v>
      </c>
      <c r="D98" s="23" t="n">
        <v>961</v>
      </c>
      <c r="E98" s="20" t="n">
        <v>254</v>
      </c>
      <c r="F98" s="22" t="s">
        <v>47</v>
      </c>
      <c r="G98" s="22" t="s">
        <v>390</v>
      </c>
      <c r="H98" s="23" t="n">
        <v>84</v>
      </c>
      <c r="I98" s="24" t="n">
        <v>1.03E-136</v>
      </c>
      <c r="J98" s="22" t="n">
        <v>10.25</v>
      </c>
      <c r="K98" s="22" t="n">
        <v>0.18</v>
      </c>
      <c r="L98" s="22" t="n">
        <v>0.23</v>
      </c>
      <c r="M98" s="22" t="n">
        <v>0.1</v>
      </c>
      <c r="N98" s="22" t="n">
        <v>0.16</v>
      </c>
      <c r="O98" s="22" t="n">
        <v>0.09</v>
      </c>
    </row>
    <row r="99" s="25" customFormat="true" ht="14.25" hidden="false" customHeight="false" outlineLevel="0" collapsed="false">
      <c r="A99" s="20" t="s">
        <v>391</v>
      </c>
      <c r="B99" s="20" t="s">
        <v>392</v>
      </c>
      <c r="C99" s="20" t="s">
        <v>393</v>
      </c>
      <c r="D99" s="31" t="n">
        <v>1415</v>
      </c>
      <c r="E99" s="20" t="n">
        <v>301</v>
      </c>
      <c r="F99" s="22" t="s">
        <v>394</v>
      </c>
      <c r="G99" s="22" t="s">
        <v>395</v>
      </c>
      <c r="H99" s="23" t="n">
        <v>81</v>
      </c>
      <c r="I99" s="24" t="n">
        <v>1.53E-151</v>
      </c>
      <c r="J99" s="22" t="n">
        <v>0.64</v>
      </c>
      <c r="K99" s="22" t="n">
        <v>0.83</v>
      </c>
      <c r="L99" s="22" t="n">
        <v>0.15</v>
      </c>
      <c r="M99" s="22" t="n">
        <v>0.13</v>
      </c>
      <c r="N99" s="22" t="n">
        <v>0.16</v>
      </c>
      <c r="O99" s="22" t="n">
        <v>0.13</v>
      </c>
    </row>
    <row r="100" s="25" customFormat="true" ht="14.25" hidden="false" customHeight="false" outlineLevel="0" collapsed="false">
      <c r="A100" s="20" t="s">
        <v>396</v>
      </c>
      <c r="B100" s="20" t="s">
        <v>397</v>
      </c>
      <c r="C100" s="20" t="s">
        <v>398</v>
      </c>
      <c r="D100" s="31" t="n">
        <v>2226</v>
      </c>
      <c r="E100" s="20" t="n">
        <v>340</v>
      </c>
      <c r="F100" s="22" t="s">
        <v>47</v>
      </c>
      <c r="G100" s="22" t="s">
        <v>399</v>
      </c>
      <c r="H100" s="23" t="n">
        <v>88</v>
      </c>
      <c r="I100" s="23" t="n">
        <v>0</v>
      </c>
      <c r="J100" s="22" t="n">
        <v>0.1</v>
      </c>
      <c r="K100" s="22" t="n">
        <v>13.81</v>
      </c>
      <c r="L100" s="22" t="n">
        <v>0.29</v>
      </c>
      <c r="M100" s="22" t="n">
        <v>0.06</v>
      </c>
      <c r="N100" s="22" t="n">
        <v>0.07</v>
      </c>
      <c r="O100" s="22" t="n">
        <v>0.14</v>
      </c>
    </row>
    <row r="101" s="25" customFormat="true" ht="14.25" hidden="false" customHeight="false" outlineLevel="0" collapsed="false">
      <c r="A101" s="20" t="s">
        <v>400</v>
      </c>
      <c r="B101" s="20" t="s">
        <v>401</v>
      </c>
      <c r="C101" s="20" t="s">
        <v>402</v>
      </c>
      <c r="D101" s="31" t="n">
        <v>1286</v>
      </c>
      <c r="E101" s="20" t="n">
        <v>273</v>
      </c>
      <c r="F101" s="22" t="s">
        <v>403</v>
      </c>
      <c r="G101" s="22" t="s">
        <v>404</v>
      </c>
      <c r="H101" s="23" t="n">
        <v>77</v>
      </c>
      <c r="I101" s="24" t="n">
        <v>2.75E-115</v>
      </c>
      <c r="J101" s="22" t="n">
        <v>0.99</v>
      </c>
      <c r="K101" s="22" t="n">
        <v>18.68</v>
      </c>
      <c r="L101" s="22" t="n">
        <v>7</v>
      </c>
      <c r="M101" s="22" t="n">
        <v>9.56</v>
      </c>
      <c r="N101" s="22" t="n">
        <v>70.77</v>
      </c>
      <c r="O101" s="22" t="n">
        <v>33.36</v>
      </c>
    </row>
    <row r="102" s="25" customFormat="true" ht="14.25" hidden="false" customHeight="false" outlineLevel="0" collapsed="false">
      <c r="A102" s="20" t="s">
        <v>405</v>
      </c>
      <c r="B102" s="20" t="s">
        <v>406</v>
      </c>
      <c r="C102" s="20" t="s">
        <v>407</v>
      </c>
      <c r="D102" s="31" t="n">
        <v>1290</v>
      </c>
      <c r="E102" s="20" t="n">
        <v>391</v>
      </c>
      <c r="F102" s="22" t="s">
        <v>408</v>
      </c>
      <c r="G102" s="22" t="s">
        <v>409</v>
      </c>
      <c r="H102" s="23" t="n">
        <v>92</v>
      </c>
      <c r="I102" s="23" t="n">
        <v>0</v>
      </c>
      <c r="J102" s="22" t="n">
        <v>37.29</v>
      </c>
      <c r="K102" s="22" t="n">
        <v>43.17</v>
      </c>
      <c r="L102" s="22" t="n">
        <v>59.24</v>
      </c>
      <c r="M102" s="22" t="n">
        <v>1863.3</v>
      </c>
      <c r="N102" s="22" t="n">
        <v>1960.57</v>
      </c>
      <c r="O102" s="22" t="n">
        <v>705.13</v>
      </c>
    </row>
    <row r="103" s="25" customFormat="true" ht="14.25" hidden="false" customHeight="false" outlineLevel="0" collapsed="false">
      <c r="A103" s="20" t="s">
        <v>410</v>
      </c>
      <c r="B103" s="20" t="s">
        <v>411</v>
      </c>
      <c r="C103" s="20" t="s">
        <v>412</v>
      </c>
      <c r="D103" s="23" t="n">
        <v>811</v>
      </c>
      <c r="E103" s="20" t="n">
        <v>214</v>
      </c>
      <c r="F103" s="22" t="s">
        <v>47</v>
      </c>
      <c r="G103" s="22" t="s">
        <v>413</v>
      </c>
      <c r="H103" s="23" t="n">
        <v>74</v>
      </c>
      <c r="I103" s="24" t="n">
        <v>5.07E-102</v>
      </c>
      <c r="J103" s="22" t="n">
        <v>0.78</v>
      </c>
      <c r="K103" s="22" t="n">
        <v>0.11</v>
      </c>
      <c r="L103" s="22" t="n">
        <v>0.14</v>
      </c>
      <c r="M103" s="22" t="n">
        <v>0.12</v>
      </c>
      <c r="N103" s="22" t="n">
        <v>0.19</v>
      </c>
      <c r="O103" s="22" t="n">
        <v>0.11</v>
      </c>
    </row>
    <row r="104" s="25" customFormat="true" ht="14.25" hidden="false" customHeight="false" outlineLevel="0" collapsed="false">
      <c r="A104" s="20" t="s">
        <v>414</v>
      </c>
      <c r="B104" s="20" t="s">
        <v>415</v>
      </c>
      <c r="C104" s="20" t="s">
        <v>416</v>
      </c>
      <c r="D104" s="23" t="n">
        <v>986</v>
      </c>
      <c r="E104" s="20" t="n">
        <v>291</v>
      </c>
      <c r="F104" s="22" t="s">
        <v>417</v>
      </c>
      <c r="G104" s="22" t="s">
        <v>418</v>
      </c>
      <c r="H104" s="23" t="n">
        <v>90</v>
      </c>
      <c r="I104" s="24" t="n">
        <v>3.41E-174</v>
      </c>
      <c r="J104" s="22" t="n">
        <v>61.74</v>
      </c>
      <c r="K104" s="22" t="n">
        <v>12.38</v>
      </c>
      <c r="L104" s="22" t="n">
        <v>0.68</v>
      </c>
      <c r="M104" s="22" t="n">
        <v>0.38</v>
      </c>
      <c r="N104" s="22" t="n">
        <v>0.15</v>
      </c>
      <c r="O104" s="22" t="n">
        <v>0.46</v>
      </c>
    </row>
    <row r="105" s="25" customFormat="true" ht="14.25" hidden="false" customHeight="false" outlineLevel="0" collapsed="false">
      <c r="A105" s="20" t="s">
        <v>419</v>
      </c>
      <c r="B105" s="20" t="s">
        <v>420</v>
      </c>
      <c r="C105" s="20" t="s">
        <v>421</v>
      </c>
      <c r="D105" s="23" t="n">
        <v>980</v>
      </c>
      <c r="E105" s="20" t="n">
        <v>298</v>
      </c>
      <c r="F105" s="22" t="s">
        <v>422</v>
      </c>
      <c r="G105" s="22" t="s">
        <v>423</v>
      </c>
      <c r="H105" s="23" t="n">
        <v>73</v>
      </c>
      <c r="I105" s="24" t="n">
        <v>1.42E-104</v>
      </c>
      <c r="J105" s="22" t="n">
        <v>0.38</v>
      </c>
      <c r="K105" s="22" t="n">
        <v>0.09</v>
      </c>
      <c r="L105" s="22" t="n">
        <v>0.11</v>
      </c>
      <c r="M105" s="22" t="n">
        <v>0.09</v>
      </c>
      <c r="N105" s="22" t="n">
        <v>0.08</v>
      </c>
      <c r="O105" s="22" t="n">
        <v>0.09</v>
      </c>
    </row>
    <row r="106" s="25" customFormat="true" ht="14.25" hidden="false" customHeight="false" outlineLevel="0" collapsed="false">
      <c r="A106" s="20" t="s">
        <v>424</v>
      </c>
      <c r="B106" s="20" t="s">
        <v>425</v>
      </c>
      <c r="C106" s="20" t="s">
        <v>426</v>
      </c>
      <c r="D106" s="23" t="n">
        <v>972</v>
      </c>
      <c r="E106" s="20" t="n">
        <v>210</v>
      </c>
      <c r="F106" s="22" t="s">
        <v>47</v>
      </c>
      <c r="G106" s="22" t="s">
        <v>423</v>
      </c>
      <c r="H106" s="23" t="n">
        <v>77</v>
      </c>
      <c r="I106" s="24" t="n">
        <v>1.37E-122</v>
      </c>
      <c r="J106" s="22" t="n">
        <v>19.74</v>
      </c>
      <c r="K106" s="22" t="n">
        <v>4.14</v>
      </c>
      <c r="L106" s="22" t="n">
        <v>0.11</v>
      </c>
      <c r="M106" s="22" t="n">
        <v>0.1</v>
      </c>
      <c r="N106" s="22" t="n">
        <v>2.07</v>
      </c>
      <c r="O106" s="22" t="n">
        <v>0.09</v>
      </c>
    </row>
    <row r="107" s="25" customFormat="true" ht="14.25" hidden="false" customHeight="false" outlineLevel="0" collapsed="false">
      <c r="A107" s="20" t="s">
        <v>427</v>
      </c>
      <c r="B107" s="20" t="s">
        <v>428</v>
      </c>
      <c r="C107" s="20" t="s">
        <v>429</v>
      </c>
      <c r="D107" s="31" t="n">
        <v>1171</v>
      </c>
      <c r="E107" s="20" t="n">
        <v>292</v>
      </c>
      <c r="F107" s="22" t="s">
        <v>430</v>
      </c>
      <c r="G107" s="22" t="s">
        <v>431</v>
      </c>
      <c r="H107" s="23" t="n">
        <v>91</v>
      </c>
      <c r="I107" s="24" t="n">
        <v>5.97E-170</v>
      </c>
      <c r="J107" s="22" t="n">
        <v>205.47</v>
      </c>
      <c r="K107" s="22" t="n">
        <v>58.57</v>
      </c>
      <c r="L107" s="22" t="n">
        <v>1.16</v>
      </c>
      <c r="M107" s="22" t="n">
        <v>0.24</v>
      </c>
      <c r="N107" s="22" t="n">
        <v>0.19</v>
      </c>
      <c r="O107" s="22" t="n">
        <v>1.11</v>
      </c>
    </row>
    <row r="108" s="25" customFormat="true" ht="14.25" hidden="false" customHeight="false" outlineLevel="0" collapsed="false">
      <c r="A108" s="20" t="s">
        <v>432</v>
      </c>
      <c r="B108" s="20" t="s">
        <v>433</v>
      </c>
      <c r="C108" s="20" t="s">
        <v>434</v>
      </c>
      <c r="D108" s="23" t="n">
        <v>974</v>
      </c>
      <c r="E108" s="20" t="n">
        <v>288</v>
      </c>
      <c r="F108" s="22" t="s">
        <v>435</v>
      </c>
      <c r="G108" s="22" t="s">
        <v>436</v>
      </c>
      <c r="H108" s="23" t="n">
        <v>84</v>
      </c>
      <c r="I108" s="24" t="n">
        <v>7.65E-132</v>
      </c>
      <c r="J108" s="22" t="n">
        <v>40.53</v>
      </c>
      <c r="K108" s="22" t="n">
        <v>54.95</v>
      </c>
      <c r="L108" s="22" t="n">
        <v>0.69</v>
      </c>
      <c r="M108" s="22" t="n">
        <v>0.1</v>
      </c>
      <c r="N108" s="22" t="n">
        <v>0.47</v>
      </c>
      <c r="O108" s="22" t="n">
        <v>0.28</v>
      </c>
    </row>
    <row r="109" s="25" customFormat="true" ht="14.25" hidden="false" customHeight="false" outlineLevel="0" collapsed="false">
      <c r="A109" s="20" t="s">
        <v>437</v>
      </c>
      <c r="B109" s="20" t="s">
        <v>438</v>
      </c>
      <c r="C109" s="20" t="s">
        <v>439</v>
      </c>
      <c r="D109" s="31" t="n">
        <v>2172</v>
      </c>
      <c r="E109" s="20" t="n">
        <v>281</v>
      </c>
      <c r="F109" s="22" t="s">
        <v>47</v>
      </c>
      <c r="G109" s="22" t="s">
        <v>440</v>
      </c>
      <c r="H109" s="23" t="n">
        <v>97</v>
      </c>
      <c r="I109" s="23" t="n">
        <v>0</v>
      </c>
      <c r="J109" s="22" t="n">
        <v>0.08</v>
      </c>
      <c r="K109" s="22" t="n">
        <v>0.4</v>
      </c>
      <c r="L109" s="22" t="n">
        <v>0.05</v>
      </c>
      <c r="M109" s="22" t="n">
        <v>0.04</v>
      </c>
      <c r="N109" s="22" t="n">
        <v>0.05</v>
      </c>
      <c r="O109" s="22" t="n">
        <v>0.06</v>
      </c>
    </row>
    <row r="110" s="25" customFormat="true" ht="14.25" hidden="false" customHeight="false" outlineLevel="0" collapsed="false">
      <c r="A110" s="20" t="s">
        <v>441</v>
      </c>
      <c r="B110" s="20" t="s">
        <v>442</v>
      </c>
      <c r="C110" s="20" t="s">
        <v>443</v>
      </c>
      <c r="D110" s="31" t="n">
        <v>3657</v>
      </c>
      <c r="E110" s="20" t="n">
        <v>948</v>
      </c>
      <c r="F110" s="22" t="s">
        <v>47</v>
      </c>
      <c r="G110" s="22" t="s">
        <v>444</v>
      </c>
      <c r="H110" s="23" t="n">
        <v>95</v>
      </c>
      <c r="I110" s="24" t="n">
        <v>7.09E-170</v>
      </c>
      <c r="J110" s="22" t="n">
        <v>0.31</v>
      </c>
      <c r="K110" s="22" t="n">
        <v>1.26</v>
      </c>
      <c r="L110" s="22" t="n">
        <v>0.06</v>
      </c>
      <c r="M110" s="22" t="n">
        <v>0.29</v>
      </c>
      <c r="N110" s="22" t="n">
        <v>0.03</v>
      </c>
      <c r="O110" s="22" t="n">
        <v>0.07</v>
      </c>
    </row>
    <row r="111" s="25" customFormat="true" ht="14.25" hidden="false" customHeight="false" outlineLevel="0" collapsed="false">
      <c r="A111" s="20" t="s">
        <v>445</v>
      </c>
      <c r="B111" s="20" t="s">
        <v>446</v>
      </c>
      <c r="C111" s="20" t="s">
        <v>447</v>
      </c>
      <c r="D111" s="31" t="n">
        <v>3887</v>
      </c>
      <c r="E111" s="21" t="n">
        <v>1068</v>
      </c>
      <c r="F111" s="22" t="s">
        <v>47</v>
      </c>
      <c r="G111" s="22" t="s">
        <v>448</v>
      </c>
      <c r="H111" s="23" t="n">
        <v>68</v>
      </c>
      <c r="I111" s="23" t="n">
        <v>0</v>
      </c>
      <c r="J111" s="22" t="n">
        <v>0.18</v>
      </c>
      <c r="K111" s="22" t="n">
        <v>3.9</v>
      </c>
      <c r="L111" s="22" t="n">
        <v>0.14</v>
      </c>
      <c r="M111" s="22" t="n">
        <v>0.05</v>
      </c>
      <c r="N111" s="22" t="n">
        <v>0.04</v>
      </c>
      <c r="O111" s="22" t="n">
        <v>0.02</v>
      </c>
    </row>
    <row r="112" s="25" customFormat="true" ht="14.25" hidden="false" customHeight="false" outlineLevel="0" collapsed="false">
      <c r="A112" s="20" t="s">
        <v>449</v>
      </c>
      <c r="B112" s="20" t="s">
        <v>450</v>
      </c>
      <c r="C112" s="20" t="s">
        <v>451</v>
      </c>
      <c r="D112" s="31" t="n">
        <v>1243</v>
      </c>
      <c r="E112" s="20" t="n">
        <v>287</v>
      </c>
      <c r="F112" s="22" t="s">
        <v>452</v>
      </c>
      <c r="G112" s="22" t="s">
        <v>453</v>
      </c>
      <c r="H112" s="23" t="n">
        <v>87</v>
      </c>
      <c r="I112" s="24" t="n">
        <v>1.77E-154</v>
      </c>
      <c r="J112" s="22" t="n">
        <v>0.12</v>
      </c>
      <c r="K112" s="22" t="n">
        <v>0.41</v>
      </c>
      <c r="L112" s="22" t="n">
        <v>0.09</v>
      </c>
      <c r="M112" s="22" t="n">
        <v>0.43</v>
      </c>
      <c r="N112" s="22" t="n">
        <v>0.14</v>
      </c>
      <c r="O112" s="22" t="n">
        <v>0.28</v>
      </c>
    </row>
    <row r="113" s="25" customFormat="true" ht="14.25" hidden="false" customHeight="false" outlineLevel="0" collapsed="false">
      <c r="A113" s="20" t="s">
        <v>454</v>
      </c>
      <c r="B113" s="20" t="s">
        <v>455</v>
      </c>
      <c r="C113" s="20" t="s">
        <v>456</v>
      </c>
      <c r="D113" s="23" t="n">
        <v>881</v>
      </c>
      <c r="E113" s="20" t="n">
        <v>262</v>
      </c>
      <c r="F113" s="22" t="s">
        <v>457</v>
      </c>
      <c r="G113" s="22" t="s">
        <v>458</v>
      </c>
      <c r="H113" s="23" t="n">
        <v>89</v>
      </c>
      <c r="I113" s="24" t="n">
        <v>2.24E-163</v>
      </c>
      <c r="J113" s="22" t="n">
        <v>0.33</v>
      </c>
      <c r="K113" s="22" t="n">
        <v>0.1</v>
      </c>
      <c r="L113" s="22" t="n">
        <v>0.13</v>
      </c>
      <c r="M113" s="22" t="n">
        <v>0.11</v>
      </c>
      <c r="N113" s="22" t="n">
        <v>0.15</v>
      </c>
      <c r="O113" s="22" t="n">
        <v>0.1</v>
      </c>
    </row>
    <row r="114" s="25" customFormat="true" ht="14.25" hidden="false" customHeight="false" outlineLevel="0" collapsed="false">
      <c r="A114" s="20" t="s">
        <v>459</v>
      </c>
      <c r="B114" s="20" t="s">
        <v>460</v>
      </c>
      <c r="C114" s="20" t="s">
        <v>461</v>
      </c>
      <c r="D114" s="31" t="n">
        <v>2231</v>
      </c>
      <c r="E114" s="20" t="n">
        <v>652</v>
      </c>
      <c r="F114" s="22" t="s">
        <v>462</v>
      </c>
      <c r="G114" s="22" t="s">
        <v>463</v>
      </c>
      <c r="H114" s="23" t="n">
        <v>63</v>
      </c>
      <c r="I114" s="23" t="n">
        <v>0</v>
      </c>
      <c r="J114" s="22" t="n">
        <v>0.13</v>
      </c>
      <c r="K114" s="22" t="n">
        <v>0.26</v>
      </c>
      <c r="L114" s="22" t="n">
        <v>0.26</v>
      </c>
      <c r="M114" s="22" t="n">
        <v>0.17</v>
      </c>
      <c r="N114" s="22" t="n">
        <v>1.46</v>
      </c>
      <c r="O114" s="22" t="n">
        <v>0.73</v>
      </c>
    </row>
    <row r="115" s="25" customFormat="true" ht="14.25" hidden="false" customHeight="false" outlineLevel="0" collapsed="false">
      <c r="A115" s="20" t="s">
        <v>464</v>
      </c>
      <c r="B115" s="20" t="s">
        <v>465</v>
      </c>
      <c r="C115" s="20" t="s">
        <v>466</v>
      </c>
      <c r="D115" s="31" t="n">
        <v>2527</v>
      </c>
      <c r="E115" s="20" t="n">
        <v>673</v>
      </c>
      <c r="F115" s="22" t="s">
        <v>467</v>
      </c>
      <c r="G115" s="22" t="s">
        <v>463</v>
      </c>
      <c r="H115" s="23" t="n">
        <v>74</v>
      </c>
      <c r="I115" s="23" t="n">
        <v>0</v>
      </c>
      <c r="J115" s="22" t="n">
        <v>20.54</v>
      </c>
      <c r="K115" s="22" t="n">
        <v>23.53</v>
      </c>
      <c r="L115" s="22" t="n">
        <v>49.81</v>
      </c>
      <c r="M115" s="22" t="n">
        <v>2.22</v>
      </c>
      <c r="N115" s="22" t="n">
        <v>1.27</v>
      </c>
      <c r="O115" s="22" t="n">
        <v>3.77</v>
      </c>
    </row>
    <row r="116" s="25" customFormat="true" ht="14.25" hidden="false" customHeight="false" outlineLevel="0" collapsed="false">
      <c r="A116" s="20" t="s">
        <v>468</v>
      </c>
      <c r="B116" s="20" t="s">
        <v>469</v>
      </c>
      <c r="C116" s="20" t="s">
        <v>470</v>
      </c>
      <c r="D116" s="31" t="n">
        <v>2343</v>
      </c>
      <c r="E116" s="20" t="n">
        <v>629</v>
      </c>
      <c r="F116" s="22" t="s">
        <v>98</v>
      </c>
      <c r="G116" s="22" t="s">
        <v>463</v>
      </c>
      <c r="H116" s="23" t="n">
        <v>59</v>
      </c>
      <c r="I116" s="23" t="n">
        <v>0</v>
      </c>
      <c r="J116" s="22" t="n">
        <v>33.15</v>
      </c>
      <c r="K116" s="22" t="n">
        <v>10.77</v>
      </c>
      <c r="L116" s="22" t="n">
        <v>16.92</v>
      </c>
      <c r="M116" s="22" t="n">
        <v>0.12</v>
      </c>
      <c r="N116" s="22" t="n">
        <v>0.5</v>
      </c>
      <c r="O116" s="22" t="n">
        <v>0.15</v>
      </c>
    </row>
    <row r="117" s="25" customFormat="true" ht="14.25" hidden="false" customHeight="false" outlineLevel="0" collapsed="false">
      <c r="A117" s="20" t="s">
        <v>471</v>
      </c>
      <c r="B117" s="20" t="s">
        <v>472</v>
      </c>
      <c r="C117" s="20" t="s">
        <v>473</v>
      </c>
      <c r="D117" s="31" t="n">
        <v>2253</v>
      </c>
      <c r="E117" s="20" t="n">
        <v>508</v>
      </c>
      <c r="F117" s="22" t="s">
        <v>474</v>
      </c>
      <c r="G117" s="22" t="s">
        <v>475</v>
      </c>
      <c r="H117" s="23" t="n">
        <v>60</v>
      </c>
      <c r="I117" s="24" t="n">
        <v>1.01E-131</v>
      </c>
      <c r="J117" s="22" t="n">
        <v>86.71</v>
      </c>
      <c r="K117" s="22" t="n">
        <v>25.57</v>
      </c>
      <c r="L117" s="22" t="n">
        <v>28</v>
      </c>
      <c r="M117" s="22" t="n">
        <v>2.72</v>
      </c>
      <c r="N117" s="22" t="n">
        <v>2.7</v>
      </c>
      <c r="O117" s="22" t="n">
        <v>0.98</v>
      </c>
    </row>
    <row r="118" s="25" customFormat="true" ht="14.25" hidden="false" customHeight="false" outlineLevel="0" collapsed="false">
      <c r="A118" s="20" t="s">
        <v>476</v>
      </c>
      <c r="B118" s="20" t="s">
        <v>477</v>
      </c>
      <c r="C118" s="20" t="s">
        <v>478</v>
      </c>
      <c r="D118" s="23" t="n">
        <v>930</v>
      </c>
      <c r="E118" s="20" t="n">
        <v>304</v>
      </c>
      <c r="F118" s="22" t="s">
        <v>479</v>
      </c>
      <c r="G118" s="22" t="s">
        <v>480</v>
      </c>
      <c r="H118" s="23" t="n">
        <v>78</v>
      </c>
      <c r="I118" s="24" t="n">
        <v>9.57E-141</v>
      </c>
      <c r="J118" s="22" t="n">
        <v>0.8</v>
      </c>
      <c r="K118" s="22" t="n">
        <v>0.12</v>
      </c>
      <c r="L118" s="22" t="n">
        <v>0.16</v>
      </c>
      <c r="M118" s="22" t="n">
        <v>0.1</v>
      </c>
      <c r="N118" s="22" t="n">
        <v>0.14</v>
      </c>
      <c r="O118" s="22" t="n">
        <v>0.1</v>
      </c>
    </row>
    <row r="119" s="25" customFormat="true" ht="14.25" hidden="false" customHeight="false" outlineLevel="0" collapsed="false">
      <c r="A119" s="20" t="s">
        <v>481</v>
      </c>
      <c r="B119" s="20" t="s">
        <v>482</v>
      </c>
      <c r="C119" s="20" t="s">
        <v>483</v>
      </c>
      <c r="D119" s="31" t="n">
        <v>1670</v>
      </c>
      <c r="E119" s="20" t="n">
        <v>487</v>
      </c>
      <c r="F119" s="22" t="s">
        <v>484</v>
      </c>
      <c r="G119" s="22" t="s">
        <v>485</v>
      </c>
      <c r="H119" s="23" t="n">
        <v>88</v>
      </c>
      <c r="I119" s="23" t="n">
        <v>0</v>
      </c>
      <c r="J119" s="22" t="n">
        <v>0.05</v>
      </c>
      <c r="K119" s="22" t="n">
        <v>14.81</v>
      </c>
      <c r="L119" s="22" t="n">
        <v>0.07</v>
      </c>
      <c r="M119" s="22" t="n">
        <v>0.05</v>
      </c>
      <c r="N119" s="22" t="n">
        <v>0.04</v>
      </c>
      <c r="O119" s="22" t="n">
        <v>0.05</v>
      </c>
    </row>
    <row r="120" s="25" customFormat="true" ht="14.25" hidden="false" customHeight="false" outlineLevel="0" collapsed="false">
      <c r="A120" s="20" t="s">
        <v>486</v>
      </c>
      <c r="B120" s="20" t="s">
        <v>487</v>
      </c>
      <c r="C120" s="20" t="s">
        <v>488</v>
      </c>
      <c r="D120" s="31" t="n">
        <v>3296</v>
      </c>
      <c r="E120" s="20" t="n">
        <v>864</v>
      </c>
      <c r="F120" s="22" t="s">
        <v>47</v>
      </c>
      <c r="G120" s="22" t="s">
        <v>489</v>
      </c>
      <c r="H120" s="23" t="n">
        <v>76</v>
      </c>
      <c r="I120" s="23" t="n">
        <v>0</v>
      </c>
      <c r="J120" s="22" t="n">
        <v>0.53</v>
      </c>
      <c r="K120" s="22" t="n">
        <v>0.28</v>
      </c>
      <c r="L120" s="22" t="n">
        <v>0.31</v>
      </c>
      <c r="M120" s="22" t="n">
        <v>0.16</v>
      </c>
      <c r="N120" s="22" t="n">
        <v>0.29</v>
      </c>
      <c r="O120" s="22" t="n">
        <v>0.44</v>
      </c>
    </row>
    <row r="121" s="25" customFormat="true" ht="14.25" hidden="false" customHeight="false" outlineLevel="0" collapsed="false">
      <c r="A121" s="20" t="s">
        <v>490</v>
      </c>
      <c r="B121" s="20" t="s">
        <v>491</v>
      </c>
      <c r="C121" s="34" t="s">
        <v>492</v>
      </c>
      <c r="D121" s="31" t="n">
        <v>2483</v>
      </c>
      <c r="E121" s="34" t="n">
        <v>522</v>
      </c>
      <c r="F121" s="35" t="s">
        <v>493</v>
      </c>
      <c r="G121" s="22" t="s">
        <v>494</v>
      </c>
      <c r="H121" s="23" t="n">
        <v>75</v>
      </c>
      <c r="I121" s="23" t="n">
        <v>0</v>
      </c>
      <c r="J121" s="22" t="n">
        <v>21.82</v>
      </c>
      <c r="K121" s="22" t="n">
        <v>9.15</v>
      </c>
      <c r="L121" s="22" t="n">
        <v>12.82</v>
      </c>
      <c r="M121" s="22" t="n">
        <v>1.47</v>
      </c>
      <c r="N121" s="22" t="n">
        <v>0.36</v>
      </c>
      <c r="O121" s="22" t="n">
        <v>0.56</v>
      </c>
    </row>
    <row r="122" s="25" customFormat="true" ht="15" hidden="false" customHeight="false" outlineLevel="0" collapsed="false">
      <c r="A122" s="18" t="s">
        <v>495</v>
      </c>
      <c r="B122" s="20"/>
      <c r="C122" s="20"/>
      <c r="D122" s="31"/>
      <c r="E122" s="20"/>
      <c r="F122" s="22"/>
      <c r="G122" s="22"/>
      <c r="H122" s="23"/>
      <c r="I122" s="23"/>
      <c r="J122" s="22"/>
      <c r="K122" s="22"/>
      <c r="L122" s="22"/>
      <c r="M122" s="22"/>
      <c r="N122" s="22"/>
      <c r="O122" s="22"/>
    </row>
    <row r="123" s="25" customFormat="true" ht="14.25" hidden="false" customHeight="false" outlineLevel="0" collapsed="false">
      <c r="A123" s="20" t="s">
        <v>496</v>
      </c>
      <c r="B123" s="20" t="s">
        <v>497</v>
      </c>
      <c r="C123" s="20" t="s">
        <v>498</v>
      </c>
      <c r="D123" s="31" t="n">
        <v>3130</v>
      </c>
      <c r="E123" s="20" t="n">
        <v>393</v>
      </c>
      <c r="F123" s="22" t="s">
        <v>499</v>
      </c>
      <c r="G123" s="22" t="s">
        <v>331</v>
      </c>
      <c r="H123" s="23" t="n">
        <v>70</v>
      </c>
      <c r="I123" s="24" t="n">
        <v>8.87E-144</v>
      </c>
      <c r="J123" s="22" t="n">
        <v>38.95</v>
      </c>
      <c r="K123" s="22" t="n">
        <v>199.53</v>
      </c>
      <c r="L123" s="22" t="n">
        <v>126.33</v>
      </c>
      <c r="M123" s="22" t="n">
        <v>9.65</v>
      </c>
      <c r="N123" s="22" t="n">
        <v>7.12</v>
      </c>
      <c r="O123" s="22" t="n">
        <v>23.19</v>
      </c>
    </row>
    <row r="124" s="25" customFormat="true" ht="14.25" hidden="false" customHeight="false" outlineLevel="0" collapsed="false">
      <c r="A124" s="20" t="s">
        <v>500</v>
      </c>
      <c r="B124" s="20" t="s">
        <v>501</v>
      </c>
      <c r="C124" s="20" t="s">
        <v>502</v>
      </c>
      <c r="D124" s="31" t="n">
        <v>1751</v>
      </c>
      <c r="E124" s="20" t="n">
        <v>416</v>
      </c>
      <c r="F124" s="22" t="s">
        <v>503</v>
      </c>
      <c r="G124" s="22" t="s">
        <v>504</v>
      </c>
      <c r="H124" s="23" t="n">
        <v>68</v>
      </c>
      <c r="I124" s="24" t="n">
        <v>9.93E-157</v>
      </c>
      <c r="J124" s="22" t="n">
        <v>69.71</v>
      </c>
      <c r="K124" s="22" t="n">
        <v>189.44</v>
      </c>
      <c r="L124" s="22" t="n">
        <v>175.81</v>
      </c>
      <c r="M124" s="22" t="n">
        <v>41.19</v>
      </c>
      <c r="N124" s="22" t="n">
        <v>22.06</v>
      </c>
      <c r="O124" s="22" t="n">
        <v>49.76</v>
      </c>
    </row>
    <row r="125" s="25" customFormat="true" ht="14.25" hidden="false" customHeight="false" outlineLevel="0" collapsed="false">
      <c r="A125" s="20" t="s">
        <v>505</v>
      </c>
      <c r="B125" s="20" t="s">
        <v>506</v>
      </c>
      <c r="C125" s="20" t="s">
        <v>507</v>
      </c>
      <c r="D125" s="31" t="n">
        <v>2771</v>
      </c>
      <c r="E125" s="20" t="n">
        <v>827</v>
      </c>
      <c r="F125" s="22" t="s">
        <v>508</v>
      </c>
      <c r="G125" s="22" t="s">
        <v>509</v>
      </c>
      <c r="H125" s="23" t="n">
        <v>77</v>
      </c>
      <c r="I125" s="23" t="n">
        <v>0</v>
      </c>
      <c r="J125" s="22" t="n">
        <v>0.05</v>
      </c>
      <c r="K125" s="22" t="n">
        <v>509.69</v>
      </c>
      <c r="L125" s="22" t="n">
        <v>0.39</v>
      </c>
      <c r="M125" s="22" t="n">
        <v>0.07</v>
      </c>
      <c r="N125" s="22" t="n">
        <v>0.07</v>
      </c>
      <c r="O125" s="22" t="n">
        <v>0.08</v>
      </c>
    </row>
    <row r="126" s="25" customFormat="true" ht="14.25" hidden="false" customHeight="false" outlineLevel="0" collapsed="false">
      <c r="A126" s="20" t="s">
        <v>510</v>
      </c>
      <c r="B126" s="20" t="s">
        <v>511</v>
      </c>
      <c r="C126" s="20" t="s">
        <v>512</v>
      </c>
      <c r="D126" s="31" t="n">
        <v>1007</v>
      </c>
      <c r="E126" s="20" t="n">
        <v>290</v>
      </c>
      <c r="F126" s="22" t="s">
        <v>499</v>
      </c>
      <c r="G126" s="22" t="s">
        <v>513</v>
      </c>
      <c r="H126" s="23" t="n">
        <v>85</v>
      </c>
      <c r="I126" s="24" t="n">
        <v>2.17E-162</v>
      </c>
      <c r="J126" s="22" t="n">
        <v>4.38</v>
      </c>
      <c r="K126" s="22" t="n">
        <v>0.34</v>
      </c>
      <c r="L126" s="22" t="n">
        <v>0.11</v>
      </c>
      <c r="M126" s="22" t="n">
        <v>0.18</v>
      </c>
      <c r="N126" s="22" t="n">
        <v>0.08</v>
      </c>
      <c r="O126" s="22" t="n">
        <v>0.18</v>
      </c>
    </row>
    <row r="127" s="25" customFormat="true" ht="14.25" hidden="false" customHeight="false" outlineLevel="0" collapsed="false">
      <c r="A127" s="20" t="s">
        <v>514</v>
      </c>
      <c r="B127" s="20" t="s">
        <v>515</v>
      </c>
      <c r="C127" s="20" t="s">
        <v>516</v>
      </c>
      <c r="D127" s="31" t="n">
        <v>3849</v>
      </c>
      <c r="E127" s="20" t="n">
        <v>691</v>
      </c>
      <c r="F127" s="22" t="s">
        <v>517</v>
      </c>
      <c r="G127" s="22" t="s">
        <v>518</v>
      </c>
      <c r="H127" s="23" t="n">
        <v>72</v>
      </c>
      <c r="I127" s="23" t="n">
        <v>0</v>
      </c>
      <c r="J127" s="22" t="n">
        <v>0.03</v>
      </c>
      <c r="K127" s="22" t="n">
        <v>2.01</v>
      </c>
      <c r="L127" s="22" t="n">
        <v>0.06</v>
      </c>
      <c r="M127" s="22" t="n">
        <v>0.02</v>
      </c>
      <c r="N127" s="22" t="n">
        <v>0.02</v>
      </c>
      <c r="O127" s="22" t="n">
        <v>0.02</v>
      </c>
    </row>
    <row r="128" s="25" customFormat="true" ht="15" hidden="false" customHeight="false" outlineLevel="0" collapsed="false">
      <c r="A128" s="18" t="s">
        <v>519</v>
      </c>
      <c r="B128" s="20"/>
      <c r="C128" s="20"/>
      <c r="D128" s="20"/>
      <c r="E128" s="20"/>
      <c r="F128" s="22"/>
      <c r="G128" s="22"/>
      <c r="H128" s="23"/>
      <c r="I128" s="22"/>
      <c r="J128" s="22"/>
      <c r="K128" s="22"/>
      <c r="L128" s="22"/>
      <c r="M128" s="22"/>
      <c r="N128" s="22"/>
      <c r="O128" s="22"/>
    </row>
    <row r="129" s="25" customFormat="true" ht="14.25" hidden="false" customHeight="false" outlineLevel="0" collapsed="false">
      <c r="A129" s="20" t="s">
        <v>520</v>
      </c>
      <c r="B129" s="20" t="s">
        <v>521</v>
      </c>
      <c r="C129" s="20" t="s">
        <v>522</v>
      </c>
      <c r="D129" s="21" t="n">
        <v>1504</v>
      </c>
      <c r="E129" s="20" t="n">
        <v>389</v>
      </c>
      <c r="F129" s="22" t="s">
        <v>523</v>
      </c>
      <c r="G129" s="22" t="s">
        <v>524</v>
      </c>
      <c r="H129" s="23" t="n">
        <v>89</v>
      </c>
      <c r="I129" s="22" t="n">
        <v>0</v>
      </c>
      <c r="J129" s="22" t="n">
        <v>61.77</v>
      </c>
      <c r="K129" s="22" t="n">
        <v>130.58</v>
      </c>
      <c r="L129" s="22" t="n">
        <v>74.39</v>
      </c>
      <c r="M129" s="22" t="n">
        <v>2.14</v>
      </c>
      <c r="N129" s="22" t="n">
        <v>1.33</v>
      </c>
      <c r="O129" s="22" t="n">
        <v>1.74</v>
      </c>
    </row>
    <row r="130" s="25" customFormat="true" ht="14.25" hidden="false" customHeight="false" outlineLevel="0" collapsed="false">
      <c r="A130" s="20" t="s">
        <v>525</v>
      </c>
      <c r="B130" s="20" t="s">
        <v>526</v>
      </c>
      <c r="C130" s="20" t="s">
        <v>527</v>
      </c>
      <c r="D130" s="21" t="n">
        <v>1545</v>
      </c>
      <c r="E130" s="20" t="n">
        <v>377</v>
      </c>
      <c r="F130" s="22" t="s">
        <v>47</v>
      </c>
      <c r="G130" s="22" t="s">
        <v>528</v>
      </c>
      <c r="H130" s="23" t="n">
        <v>88</v>
      </c>
      <c r="I130" s="22" t="n">
        <v>0</v>
      </c>
      <c r="J130" s="22" t="n">
        <v>21.33</v>
      </c>
      <c r="K130" s="22" t="n">
        <v>143.18</v>
      </c>
      <c r="L130" s="22" t="n">
        <v>109.52</v>
      </c>
      <c r="M130" s="22" t="n">
        <v>55.6</v>
      </c>
      <c r="N130" s="22" t="n">
        <v>174.24</v>
      </c>
      <c r="O130" s="22" t="n">
        <v>150.97</v>
      </c>
    </row>
    <row r="131" s="25" customFormat="true" ht="14.25" hidden="false" customHeight="false" outlineLevel="0" collapsed="false">
      <c r="A131" s="20" t="s">
        <v>529</v>
      </c>
      <c r="B131" s="20" t="s">
        <v>530</v>
      </c>
      <c r="C131" s="20" t="s">
        <v>531</v>
      </c>
      <c r="D131" s="21" t="n">
        <v>2225</v>
      </c>
      <c r="E131" s="20" t="n">
        <v>457</v>
      </c>
      <c r="F131" s="22" t="s">
        <v>462</v>
      </c>
      <c r="G131" s="22" t="s">
        <v>532</v>
      </c>
      <c r="H131" s="23" t="n">
        <v>81</v>
      </c>
      <c r="I131" s="22" t="n">
        <v>0</v>
      </c>
      <c r="J131" s="22" t="n">
        <v>78.14</v>
      </c>
      <c r="K131" s="22" t="n">
        <v>173.87</v>
      </c>
      <c r="L131" s="22" t="n">
        <v>152.06</v>
      </c>
      <c r="M131" s="22" t="n">
        <v>439.06</v>
      </c>
      <c r="N131" s="22" t="n">
        <v>561.48</v>
      </c>
      <c r="O131" s="22" t="n">
        <v>791.46</v>
      </c>
    </row>
    <row r="132" s="25" customFormat="true" ht="14.25" hidden="false" customHeight="false" outlineLevel="0" collapsed="false">
      <c r="A132" s="20" t="s">
        <v>533</v>
      </c>
      <c r="B132" s="20" t="s">
        <v>534</v>
      </c>
      <c r="C132" s="20" t="s">
        <v>535</v>
      </c>
      <c r="D132" s="21" t="n">
        <v>2518</v>
      </c>
      <c r="E132" s="20" t="n">
        <v>354</v>
      </c>
      <c r="F132" s="22" t="s">
        <v>47</v>
      </c>
      <c r="G132" s="22" t="s">
        <v>536</v>
      </c>
      <c r="H132" s="23" t="n">
        <v>81</v>
      </c>
      <c r="I132" s="27" t="n">
        <v>2.64E-178</v>
      </c>
      <c r="J132" s="22" t="n">
        <v>32.69</v>
      </c>
      <c r="K132" s="22" t="n">
        <v>8.33</v>
      </c>
      <c r="L132" s="22" t="n">
        <v>37.14</v>
      </c>
      <c r="M132" s="22" t="n">
        <v>49.79</v>
      </c>
      <c r="N132" s="22" t="n">
        <v>18.2</v>
      </c>
      <c r="O132" s="22" t="n">
        <v>29.6</v>
      </c>
    </row>
    <row r="133" s="25" customFormat="true" ht="14.25" hidden="false" customHeight="false" outlineLevel="0" collapsed="false">
      <c r="A133" s="20" t="s">
        <v>537</v>
      </c>
      <c r="B133" s="20" t="s">
        <v>538</v>
      </c>
      <c r="C133" s="20" t="s">
        <v>539</v>
      </c>
      <c r="D133" s="21" t="n">
        <v>2332</v>
      </c>
      <c r="E133" s="20" t="n">
        <v>400</v>
      </c>
      <c r="F133" s="22" t="s">
        <v>540</v>
      </c>
      <c r="G133" s="22" t="s">
        <v>541</v>
      </c>
      <c r="H133" s="23" t="n">
        <v>89</v>
      </c>
      <c r="I133" s="22" t="n">
        <v>0</v>
      </c>
      <c r="J133" s="22" t="n">
        <v>76.68</v>
      </c>
      <c r="K133" s="22" t="n">
        <v>192.19</v>
      </c>
      <c r="L133" s="22" t="n">
        <v>103.72</v>
      </c>
      <c r="M133" s="22" t="n">
        <v>164.47</v>
      </c>
      <c r="N133" s="22" t="n">
        <v>295.11</v>
      </c>
      <c r="O133" s="22" t="n">
        <v>176.72</v>
      </c>
    </row>
    <row r="134" s="25" customFormat="true" ht="14.25" hidden="false" customHeight="false" outlineLevel="0" collapsed="false">
      <c r="A134" s="20" t="s">
        <v>542</v>
      </c>
      <c r="B134" s="20" t="s">
        <v>543</v>
      </c>
      <c r="C134" s="20" t="s">
        <v>544</v>
      </c>
      <c r="D134" s="21" t="n">
        <v>2905</v>
      </c>
      <c r="E134" s="20" t="n">
        <v>412</v>
      </c>
      <c r="F134" s="22" t="s">
        <v>545</v>
      </c>
      <c r="G134" s="22" t="s">
        <v>546</v>
      </c>
      <c r="H134" s="23" t="n">
        <v>94</v>
      </c>
      <c r="I134" s="22" t="n">
        <v>0</v>
      </c>
      <c r="J134" s="22" t="n">
        <v>40.4</v>
      </c>
      <c r="K134" s="22" t="n">
        <v>797.75</v>
      </c>
      <c r="L134" s="22" t="n">
        <v>223.82</v>
      </c>
      <c r="M134" s="22" t="n">
        <v>3.65</v>
      </c>
      <c r="N134" s="22" t="n">
        <v>43.81</v>
      </c>
      <c r="O134" s="22" t="n">
        <v>23.95</v>
      </c>
    </row>
    <row r="135" s="25" customFormat="true" ht="14.25" hidden="false" customHeight="false" outlineLevel="0" collapsed="false">
      <c r="A135" s="20" t="s">
        <v>547</v>
      </c>
      <c r="B135" s="20" t="s">
        <v>548</v>
      </c>
      <c r="C135" s="20" t="s">
        <v>549</v>
      </c>
      <c r="D135" s="21" t="n">
        <v>2792</v>
      </c>
      <c r="E135" s="20" t="n">
        <v>614</v>
      </c>
      <c r="F135" s="22" t="s">
        <v>545</v>
      </c>
      <c r="G135" s="22" t="s">
        <v>550</v>
      </c>
      <c r="H135" s="23" t="n">
        <v>70</v>
      </c>
      <c r="I135" s="27" t="n">
        <v>9.94E-120</v>
      </c>
      <c r="J135" s="22" t="n">
        <v>39.52</v>
      </c>
      <c r="K135" s="22" t="n">
        <v>59.83</v>
      </c>
      <c r="L135" s="22" t="n">
        <v>33.61</v>
      </c>
      <c r="M135" s="22" t="n">
        <v>57.54</v>
      </c>
      <c r="N135" s="22" t="n">
        <v>44.6</v>
      </c>
      <c r="O135" s="22" t="n">
        <v>79.42</v>
      </c>
    </row>
    <row r="136" s="25" customFormat="true" ht="14.25" hidden="false" customHeight="false" outlineLevel="0" collapsed="false">
      <c r="A136" s="20" t="s">
        <v>551</v>
      </c>
      <c r="B136" s="20" t="s">
        <v>552</v>
      </c>
      <c r="C136" s="20" t="s">
        <v>553</v>
      </c>
      <c r="D136" s="21" t="n">
        <v>1336</v>
      </c>
      <c r="E136" s="20" t="n">
        <v>367</v>
      </c>
      <c r="F136" s="22" t="s">
        <v>554</v>
      </c>
      <c r="G136" s="22" t="s">
        <v>555</v>
      </c>
      <c r="H136" s="23" t="n">
        <v>79</v>
      </c>
      <c r="I136" s="27" t="n">
        <v>1.09E-139</v>
      </c>
      <c r="J136" s="22" t="n">
        <v>8.57</v>
      </c>
      <c r="K136" s="22" t="n">
        <v>5.67</v>
      </c>
      <c r="L136" s="22" t="n">
        <v>6.16</v>
      </c>
      <c r="M136" s="22" t="n">
        <v>11.54</v>
      </c>
      <c r="N136" s="22" t="n">
        <v>4.4</v>
      </c>
      <c r="O136" s="22" t="n">
        <v>3.22</v>
      </c>
    </row>
    <row r="137" s="25" customFormat="true" ht="14.25" hidden="false" customHeight="false" outlineLevel="0" collapsed="false">
      <c r="A137" s="20" t="s">
        <v>556</v>
      </c>
      <c r="B137" s="20" t="s">
        <v>557</v>
      </c>
      <c r="C137" s="20" t="s">
        <v>558</v>
      </c>
      <c r="D137" s="21" t="n">
        <v>1970</v>
      </c>
      <c r="E137" s="20" t="n">
        <v>406</v>
      </c>
      <c r="F137" s="22" t="s">
        <v>136</v>
      </c>
      <c r="G137" s="22" t="s">
        <v>559</v>
      </c>
      <c r="H137" s="23" t="n">
        <v>73</v>
      </c>
      <c r="I137" s="27" t="n">
        <v>8.72E-146</v>
      </c>
      <c r="J137" s="22" t="n">
        <v>60.05</v>
      </c>
      <c r="K137" s="22" t="n">
        <v>74.2</v>
      </c>
      <c r="L137" s="22" t="n">
        <v>142.39</v>
      </c>
      <c r="M137" s="22" t="n">
        <v>0.92</v>
      </c>
      <c r="N137" s="22" t="n">
        <v>0.37</v>
      </c>
      <c r="O137" s="22" t="n">
        <v>0.45</v>
      </c>
    </row>
    <row r="138" s="25" customFormat="true" ht="14.25" hidden="false" customHeight="false" outlineLevel="0" collapsed="false">
      <c r="A138" s="20" t="s">
        <v>560</v>
      </c>
      <c r="B138" s="20" t="s">
        <v>561</v>
      </c>
      <c r="C138" s="20" t="s">
        <v>562</v>
      </c>
      <c r="D138" s="21" t="n">
        <v>1179</v>
      </c>
      <c r="E138" s="20" t="n">
        <v>368</v>
      </c>
      <c r="F138" s="22" t="s">
        <v>47</v>
      </c>
      <c r="G138" s="22" t="s">
        <v>563</v>
      </c>
      <c r="H138" s="23" t="n">
        <v>88</v>
      </c>
      <c r="I138" s="27" t="n">
        <v>3.79E-087</v>
      </c>
      <c r="J138" s="22" t="n">
        <v>2.26</v>
      </c>
      <c r="K138" s="22" t="n">
        <v>0.77</v>
      </c>
      <c r="L138" s="22" t="n">
        <v>0.7</v>
      </c>
      <c r="M138" s="22" t="n">
        <v>0.08</v>
      </c>
      <c r="N138" s="22" t="n">
        <v>0.37</v>
      </c>
      <c r="O138" s="22" t="n">
        <v>0.08</v>
      </c>
    </row>
    <row r="139" s="25" customFormat="true" ht="14.25" hidden="false" customHeight="false" outlineLevel="0" collapsed="false">
      <c r="A139" s="20" t="s">
        <v>564</v>
      </c>
      <c r="B139" s="20" t="s">
        <v>565</v>
      </c>
      <c r="C139" s="20" t="s">
        <v>566</v>
      </c>
      <c r="D139" s="21" t="n">
        <v>7291</v>
      </c>
      <c r="E139" s="21" t="n">
        <v>2406</v>
      </c>
      <c r="F139" s="22" t="s">
        <v>567</v>
      </c>
      <c r="G139" s="22" t="s">
        <v>568</v>
      </c>
      <c r="H139" s="23" t="n">
        <v>47</v>
      </c>
      <c r="I139" s="22" t="n">
        <v>0</v>
      </c>
      <c r="J139" s="22" t="n">
        <v>287.88</v>
      </c>
      <c r="K139" s="22" t="n">
        <v>17.74</v>
      </c>
      <c r="L139" s="22" t="n">
        <v>26.76</v>
      </c>
      <c r="M139" s="22" t="n">
        <v>3.65</v>
      </c>
      <c r="N139" s="22" t="n">
        <v>0.01</v>
      </c>
      <c r="O139" s="22" t="n">
        <v>0.04</v>
      </c>
    </row>
    <row r="140" s="25" customFormat="true" ht="14.25" hidden="false" customHeight="false" outlineLevel="0" collapsed="false">
      <c r="A140" s="20" t="s">
        <v>569</v>
      </c>
      <c r="B140" s="20" t="s">
        <v>570</v>
      </c>
      <c r="C140" s="20" t="s">
        <v>571</v>
      </c>
      <c r="D140" s="21" t="n">
        <v>1742</v>
      </c>
      <c r="E140" s="20" t="n">
        <v>398</v>
      </c>
      <c r="F140" s="22" t="s">
        <v>47</v>
      </c>
      <c r="G140" s="22" t="s">
        <v>572</v>
      </c>
      <c r="H140" s="23" t="n">
        <v>72</v>
      </c>
      <c r="I140" s="27" t="n">
        <v>7.9E-144</v>
      </c>
      <c r="J140" s="22" t="n">
        <v>46.21</v>
      </c>
      <c r="K140" s="22" t="n">
        <v>21.11</v>
      </c>
      <c r="L140" s="22" t="n">
        <v>11.6</v>
      </c>
      <c r="M140" s="22" t="n">
        <v>0.21</v>
      </c>
      <c r="N140" s="22" t="n">
        <v>0.21</v>
      </c>
      <c r="O140" s="22" t="n">
        <v>0.46</v>
      </c>
    </row>
    <row r="141" s="25" customFormat="true" ht="14.25" hidden="false" customHeight="false" outlineLevel="0" collapsed="false">
      <c r="A141" s="20" t="s">
        <v>573</v>
      </c>
      <c r="B141" s="20" t="s">
        <v>574</v>
      </c>
      <c r="C141" s="20" t="s">
        <v>575</v>
      </c>
      <c r="D141" s="21" t="n">
        <v>1310</v>
      </c>
      <c r="E141" s="20" t="n">
        <v>414</v>
      </c>
      <c r="F141" s="22" t="s">
        <v>576</v>
      </c>
      <c r="G141" s="22" t="s">
        <v>577</v>
      </c>
      <c r="H141" s="23" t="n">
        <v>62</v>
      </c>
      <c r="I141" s="27" t="n">
        <v>4.73E-095</v>
      </c>
      <c r="J141" s="22" t="n">
        <v>0.14</v>
      </c>
      <c r="K141" s="22" t="n">
        <v>0.13</v>
      </c>
      <c r="L141" s="22" t="n">
        <v>0.42</v>
      </c>
      <c r="M141" s="22" t="n">
        <v>57.78</v>
      </c>
      <c r="N141" s="22" t="n">
        <v>0.06</v>
      </c>
      <c r="O141" s="22" t="n">
        <v>0.07</v>
      </c>
    </row>
    <row r="142" s="25" customFormat="true" ht="14.25" hidden="false" customHeight="false" outlineLevel="0" collapsed="false">
      <c r="A142" s="20" t="s">
        <v>578</v>
      </c>
      <c r="B142" s="20" t="s">
        <v>579</v>
      </c>
      <c r="C142" s="20" t="s">
        <v>580</v>
      </c>
      <c r="D142" s="21" t="n">
        <v>2474</v>
      </c>
      <c r="E142" s="20" t="n">
        <v>698</v>
      </c>
      <c r="F142" s="22" t="s">
        <v>581</v>
      </c>
      <c r="G142" s="22" t="s">
        <v>582</v>
      </c>
      <c r="H142" s="23" t="n">
        <v>86</v>
      </c>
      <c r="I142" s="27" t="n">
        <v>7.46E-087</v>
      </c>
      <c r="J142" s="22" t="n">
        <v>0.2</v>
      </c>
      <c r="K142" s="22" t="n">
        <v>0.93</v>
      </c>
      <c r="L142" s="22" t="n">
        <v>0.04</v>
      </c>
      <c r="M142" s="22" t="n">
        <v>0.05</v>
      </c>
      <c r="N142" s="22" t="n">
        <v>0.06</v>
      </c>
      <c r="O142" s="22" t="n">
        <v>0.04</v>
      </c>
    </row>
    <row r="143" s="25" customFormat="true" ht="14.25" hidden="false" customHeight="false" outlineLevel="0" collapsed="false">
      <c r="A143" s="20" t="s">
        <v>583</v>
      </c>
      <c r="B143" s="20" t="s">
        <v>584</v>
      </c>
      <c r="C143" s="20" t="s">
        <v>585</v>
      </c>
      <c r="D143" s="21" t="n">
        <v>1290</v>
      </c>
      <c r="E143" s="20" t="n">
        <v>407</v>
      </c>
      <c r="F143" s="22" t="s">
        <v>586</v>
      </c>
      <c r="G143" s="22" t="s">
        <v>577</v>
      </c>
      <c r="H143" s="23" t="n">
        <v>59</v>
      </c>
      <c r="I143" s="27" t="n">
        <v>5.1E-092</v>
      </c>
      <c r="J143" s="22" t="n">
        <v>0.07</v>
      </c>
      <c r="K143" s="22" t="n">
        <v>0.07</v>
      </c>
      <c r="L143" s="22" t="n">
        <v>0.09</v>
      </c>
      <c r="M143" s="22" t="n">
        <v>6.4</v>
      </c>
      <c r="N143" s="22" t="n">
        <v>0.06</v>
      </c>
      <c r="O143" s="22" t="n">
        <v>0.14</v>
      </c>
    </row>
    <row r="144" s="25" customFormat="true" ht="14.25" hidden="false" customHeight="false" outlineLevel="0" collapsed="false">
      <c r="A144" s="20" t="s">
        <v>587</v>
      </c>
      <c r="B144" s="20" t="s">
        <v>588</v>
      </c>
      <c r="C144" s="20" t="s">
        <v>589</v>
      </c>
      <c r="D144" s="21" t="n">
        <v>1876</v>
      </c>
      <c r="E144" s="20" t="n">
        <v>526</v>
      </c>
      <c r="F144" s="22" t="s">
        <v>47</v>
      </c>
      <c r="G144" s="22" t="s">
        <v>590</v>
      </c>
      <c r="H144" s="23" t="n">
        <v>42</v>
      </c>
      <c r="I144" s="27" t="n">
        <v>1.61E-045</v>
      </c>
      <c r="J144" s="22" t="n">
        <v>0.07</v>
      </c>
      <c r="K144" s="22" t="n">
        <v>0.04</v>
      </c>
      <c r="L144" s="22" t="n">
        <v>0.06</v>
      </c>
      <c r="M144" s="22" t="n">
        <v>0.1</v>
      </c>
      <c r="N144" s="22" t="n">
        <v>0.06</v>
      </c>
      <c r="O144" s="22" t="n">
        <v>0.1</v>
      </c>
    </row>
    <row r="145" s="25" customFormat="true" ht="14.25" hidden="false" customHeight="false" outlineLevel="0" collapsed="false">
      <c r="A145" s="20" t="s">
        <v>591</v>
      </c>
      <c r="B145" s="20" t="s">
        <v>592</v>
      </c>
      <c r="C145" s="20" t="s">
        <v>593</v>
      </c>
      <c r="D145" s="21" t="n">
        <v>1406</v>
      </c>
      <c r="E145" s="20" t="n">
        <v>417</v>
      </c>
      <c r="F145" s="22" t="s">
        <v>594</v>
      </c>
      <c r="G145" s="22" t="s">
        <v>577</v>
      </c>
      <c r="H145" s="23" t="n">
        <v>58</v>
      </c>
      <c r="I145" s="27" t="n">
        <v>3.12E-084</v>
      </c>
      <c r="J145" s="22" t="n">
        <v>0.58</v>
      </c>
      <c r="K145" s="22" t="n">
        <v>0.18</v>
      </c>
      <c r="L145" s="22" t="n">
        <v>0.08</v>
      </c>
      <c r="M145" s="22" t="n">
        <v>9.23</v>
      </c>
      <c r="N145" s="22" t="n">
        <v>0.05</v>
      </c>
      <c r="O145" s="22" t="n">
        <v>0.06</v>
      </c>
    </row>
    <row r="146" s="25" customFormat="true" ht="14.25" hidden="false" customHeight="false" outlineLevel="0" collapsed="false">
      <c r="A146" s="20" t="s">
        <v>595</v>
      </c>
      <c r="B146" s="20" t="s">
        <v>596</v>
      </c>
      <c r="C146" s="20" t="s">
        <v>597</v>
      </c>
      <c r="D146" s="21" t="n">
        <v>1608</v>
      </c>
      <c r="E146" s="20" t="n">
        <v>419</v>
      </c>
      <c r="F146" s="22" t="s">
        <v>250</v>
      </c>
      <c r="G146" s="22" t="s">
        <v>577</v>
      </c>
      <c r="H146" s="23" t="n">
        <v>59</v>
      </c>
      <c r="I146" s="27" t="n">
        <v>1.26E-080</v>
      </c>
      <c r="J146" s="22" t="n">
        <v>0.06</v>
      </c>
      <c r="K146" s="22" t="n">
        <v>0.07</v>
      </c>
      <c r="L146" s="22" t="n">
        <v>0.17</v>
      </c>
      <c r="M146" s="22" t="n">
        <v>14.14</v>
      </c>
      <c r="N146" s="22" t="n">
        <v>0.05</v>
      </c>
      <c r="O146" s="22" t="n">
        <v>0.06</v>
      </c>
    </row>
    <row r="147" s="25" customFormat="true" ht="14.25" hidden="false" customHeight="false" outlineLevel="0" collapsed="false">
      <c r="A147" s="20" t="s">
        <v>598</v>
      </c>
      <c r="B147" s="20" t="s">
        <v>599</v>
      </c>
      <c r="C147" s="20" t="s">
        <v>600</v>
      </c>
      <c r="D147" s="21" t="n">
        <v>1973</v>
      </c>
      <c r="E147" s="20" t="n">
        <v>501</v>
      </c>
      <c r="F147" s="22" t="s">
        <v>601</v>
      </c>
      <c r="G147" s="22" t="s">
        <v>602</v>
      </c>
      <c r="H147" s="23" t="n">
        <v>74</v>
      </c>
      <c r="I147" s="27" t="n">
        <v>1.39E-151</v>
      </c>
      <c r="J147" s="22" t="n">
        <v>2.16</v>
      </c>
      <c r="K147" s="22" t="n">
        <v>9.58</v>
      </c>
      <c r="L147" s="22" t="n">
        <v>2.39</v>
      </c>
      <c r="M147" s="22" t="n">
        <v>21.29</v>
      </c>
      <c r="N147" s="22" t="n">
        <v>11.46</v>
      </c>
      <c r="O147" s="22" t="n">
        <v>10.76</v>
      </c>
    </row>
    <row r="148" s="25" customFormat="true" ht="14.25" hidden="false" customHeight="false" outlineLevel="0" collapsed="false">
      <c r="A148" s="20" t="s">
        <v>603</v>
      </c>
      <c r="B148" s="20" t="s">
        <v>604</v>
      </c>
      <c r="C148" s="20" t="s">
        <v>605</v>
      </c>
      <c r="D148" s="21" t="n">
        <v>2058</v>
      </c>
      <c r="E148" s="20" t="n">
        <v>518</v>
      </c>
      <c r="F148" s="22" t="s">
        <v>422</v>
      </c>
      <c r="G148" s="22" t="s">
        <v>606</v>
      </c>
      <c r="H148" s="23" t="n">
        <v>81</v>
      </c>
      <c r="I148" s="22" t="n">
        <v>0</v>
      </c>
      <c r="J148" s="22" t="n">
        <v>1.61</v>
      </c>
      <c r="K148" s="22" t="n">
        <v>13.5</v>
      </c>
      <c r="L148" s="22" t="n">
        <v>0.79</v>
      </c>
      <c r="M148" s="22" t="n">
        <v>3.6</v>
      </c>
      <c r="N148" s="22" t="n">
        <v>0.82</v>
      </c>
      <c r="O148" s="22" t="n">
        <v>0.73</v>
      </c>
    </row>
    <row r="149" s="25" customFormat="true" ht="14.25" hidden="false" customHeight="false" outlineLevel="0" collapsed="false">
      <c r="A149" s="20" t="s">
        <v>607</v>
      </c>
      <c r="B149" s="20" t="s">
        <v>608</v>
      </c>
      <c r="C149" s="20" t="s">
        <v>609</v>
      </c>
      <c r="D149" s="21" t="n">
        <v>2299</v>
      </c>
      <c r="E149" s="20" t="n">
        <v>609</v>
      </c>
      <c r="F149" s="22" t="s">
        <v>47</v>
      </c>
      <c r="G149" s="22" t="s">
        <v>610</v>
      </c>
      <c r="H149" s="23" t="n">
        <v>80</v>
      </c>
      <c r="I149" s="22" t="n">
        <v>0</v>
      </c>
      <c r="J149" s="22" t="n">
        <v>0.43</v>
      </c>
      <c r="K149" s="22" t="n">
        <v>1.22</v>
      </c>
      <c r="L149" s="22" t="n">
        <v>0.05</v>
      </c>
      <c r="M149" s="22" t="n">
        <v>0.2</v>
      </c>
      <c r="N149" s="22" t="n">
        <v>0.06</v>
      </c>
      <c r="O149" s="22" t="n">
        <v>0.04</v>
      </c>
    </row>
    <row r="150" s="25" customFormat="true" ht="14.25" hidden="false" customHeight="false" outlineLevel="0" collapsed="false">
      <c r="A150" s="20" t="s">
        <v>611</v>
      </c>
      <c r="B150" s="20" t="s">
        <v>612</v>
      </c>
      <c r="C150" s="20" t="s">
        <v>613</v>
      </c>
      <c r="D150" s="21" t="n">
        <v>1700</v>
      </c>
      <c r="E150" s="20" t="n">
        <v>398</v>
      </c>
      <c r="F150" s="22" t="s">
        <v>614</v>
      </c>
      <c r="G150" s="22" t="s">
        <v>615</v>
      </c>
      <c r="H150" s="23" t="n">
        <v>80</v>
      </c>
      <c r="I150" s="27" t="n">
        <v>4.53E-170</v>
      </c>
      <c r="J150" s="22" t="n">
        <v>0.16</v>
      </c>
      <c r="K150" s="22" t="n">
        <v>0.2</v>
      </c>
      <c r="L150" s="22" t="n">
        <v>0.38</v>
      </c>
      <c r="M150" s="22" t="n">
        <v>2.08</v>
      </c>
      <c r="N150" s="22" t="n">
        <v>0.7</v>
      </c>
      <c r="O150" s="22" t="n">
        <v>5.4</v>
      </c>
    </row>
    <row r="151" s="25" customFormat="true" ht="15" hidden="false" customHeight="false" outlineLevel="0" collapsed="false">
      <c r="A151" s="36" t="s">
        <v>616</v>
      </c>
      <c r="B151" s="36"/>
      <c r="C151" s="20"/>
      <c r="D151" s="20"/>
      <c r="E151" s="20"/>
      <c r="F151" s="22"/>
      <c r="G151" s="22"/>
      <c r="H151" s="23"/>
      <c r="I151" s="22"/>
      <c r="J151" s="22"/>
      <c r="K151" s="22"/>
      <c r="L151" s="22"/>
      <c r="M151" s="22"/>
      <c r="N151" s="22"/>
      <c r="O151" s="22"/>
    </row>
    <row r="152" s="25" customFormat="true" ht="15" hidden="false" customHeight="false" outlineLevel="0" collapsed="false">
      <c r="A152" s="36" t="s">
        <v>617</v>
      </c>
      <c r="B152" s="36"/>
      <c r="C152" s="20"/>
      <c r="D152" s="20"/>
      <c r="E152" s="20"/>
      <c r="F152" s="22"/>
      <c r="G152" s="22"/>
      <c r="H152" s="23"/>
      <c r="I152" s="22"/>
      <c r="J152" s="22"/>
      <c r="K152" s="22"/>
      <c r="L152" s="22"/>
      <c r="M152" s="22"/>
      <c r="N152" s="22"/>
      <c r="O152" s="22"/>
    </row>
    <row r="153" s="25" customFormat="true" ht="15" hidden="false" customHeight="false" outlineLevel="0" collapsed="false">
      <c r="A153" s="18" t="s">
        <v>618</v>
      </c>
      <c r="B153" s="18"/>
      <c r="C153" s="20"/>
      <c r="D153" s="20"/>
      <c r="E153" s="20"/>
      <c r="F153" s="22"/>
      <c r="G153" s="22"/>
      <c r="H153" s="23"/>
      <c r="I153" s="22"/>
      <c r="J153" s="22"/>
      <c r="K153" s="22"/>
      <c r="L153" s="22"/>
      <c r="M153" s="22"/>
      <c r="N153" s="22"/>
      <c r="O153" s="22"/>
    </row>
    <row r="154" s="25" customFormat="true" ht="14.25" hidden="false" customHeight="false" outlineLevel="0" collapsed="false">
      <c r="A154" s="20" t="s">
        <v>619</v>
      </c>
      <c r="B154" s="20" t="s">
        <v>620</v>
      </c>
      <c r="C154" s="20" t="s">
        <v>621</v>
      </c>
      <c r="D154" s="21" t="n">
        <v>2234</v>
      </c>
      <c r="E154" s="20" t="n">
        <v>226</v>
      </c>
      <c r="F154" s="22" t="s">
        <v>622</v>
      </c>
      <c r="G154" s="22" t="s">
        <v>623</v>
      </c>
      <c r="H154" s="23" t="n">
        <v>65</v>
      </c>
      <c r="I154" s="27" t="n">
        <v>5.93E-057</v>
      </c>
      <c r="J154" s="22" t="n">
        <v>34.41</v>
      </c>
      <c r="K154" s="22" t="n">
        <v>38.54</v>
      </c>
      <c r="L154" s="22" t="n">
        <v>29.35</v>
      </c>
      <c r="M154" s="22" t="n">
        <v>518.9</v>
      </c>
      <c r="N154" s="22" t="n">
        <v>172.75</v>
      </c>
      <c r="O154" s="22" t="n">
        <v>506.09</v>
      </c>
    </row>
    <row r="155" s="25" customFormat="true" ht="14.25" hidden="false" customHeight="false" outlineLevel="0" collapsed="false">
      <c r="A155" s="20" t="s">
        <v>624</v>
      </c>
      <c r="B155" s="20" t="s">
        <v>625</v>
      </c>
      <c r="C155" s="20" t="s">
        <v>626</v>
      </c>
      <c r="D155" s="21" t="n">
        <v>3320</v>
      </c>
      <c r="E155" s="20" t="n">
        <v>901</v>
      </c>
      <c r="F155" s="22" t="s">
        <v>627</v>
      </c>
      <c r="G155" s="22" t="s">
        <v>628</v>
      </c>
      <c r="H155" s="23" t="n">
        <v>75</v>
      </c>
      <c r="I155" s="22" t="n">
        <v>0</v>
      </c>
      <c r="J155" s="22" t="n">
        <v>0.03</v>
      </c>
      <c r="K155" s="22" t="n">
        <v>0.68</v>
      </c>
      <c r="L155" s="22" t="n">
        <v>0.03</v>
      </c>
      <c r="M155" s="22" t="n">
        <v>0.03</v>
      </c>
      <c r="N155" s="22" t="n">
        <v>0.03</v>
      </c>
      <c r="O155" s="22" t="n">
        <v>0.03</v>
      </c>
    </row>
    <row r="156" s="25" customFormat="true" ht="14.25" hidden="false" customHeight="false" outlineLevel="0" collapsed="false">
      <c r="A156" s="20" t="s">
        <v>629</v>
      </c>
      <c r="B156" s="20" t="s">
        <v>630</v>
      </c>
      <c r="C156" s="20" t="s">
        <v>631</v>
      </c>
      <c r="D156" s="21" t="n">
        <v>2411</v>
      </c>
      <c r="E156" s="20" t="n">
        <v>508</v>
      </c>
      <c r="F156" s="22" t="s">
        <v>47</v>
      </c>
      <c r="G156" s="22" t="s">
        <v>632</v>
      </c>
      <c r="H156" s="23" t="n">
        <v>76</v>
      </c>
      <c r="I156" s="22" t="n">
        <v>0</v>
      </c>
      <c r="J156" s="22" t="n">
        <v>1.27</v>
      </c>
      <c r="K156" s="22" t="n">
        <v>7.29</v>
      </c>
      <c r="L156" s="22" t="n">
        <v>0.81</v>
      </c>
      <c r="M156" s="22" t="n">
        <v>0.04</v>
      </c>
      <c r="N156" s="22" t="n">
        <v>0.12</v>
      </c>
      <c r="O156" s="22" t="n">
        <v>0.06</v>
      </c>
    </row>
    <row r="157" s="25" customFormat="true" ht="14.25" hidden="false" customHeight="false" outlineLevel="0" collapsed="false">
      <c r="A157" s="20" t="s">
        <v>633</v>
      </c>
      <c r="B157" s="20" t="s">
        <v>634</v>
      </c>
      <c r="C157" s="20" t="s">
        <v>635</v>
      </c>
      <c r="D157" s="21" t="n">
        <v>1731</v>
      </c>
      <c r="E157" s="20" t="n">
        <v>473</v>
      </c>
      <c r="F157" s="22" t="s">
        <v>636</v>
      </c>
      <c r="G157" s="22" t="s">
        <v>637</v>
      </c>
      <c r="H157" s="23" t="n">
        <v>75</v>
      </c>
      <c r="I157" s="22" t="n">
        <v>0</v>
      </c>
      <c r="J157" s="22" t="n">
        <v>0.05</v>
      </c>
      <c r="K157" s="22" t="n">
        <v>9.58</v>
      </c>
      <c r="L157" s="22" t="n">
        <v>0.06</v>
      </c>
      <c r="M157" s="22" t="n">
        <v>0.34</v>
      </c>
      <c r="N157" s="22" t="n">
        <v>0.04</v>
      </c>
      <c r="O157" s="22" t="n">
        <v>0.21</v>
      </c>
    </row>
    <row r="158" s="25" customFormat="true" ht="14.25" hidden="false" customHeight="false" outlineLevel="0" collapsed="false">
      <c r="A158" s="20" t="s">
        <v>638</v>
      </c>
      <c r="B158" s="20" t="s">
        <v>639</v>
      </c>
      <c r="C158" s="20" t="s">
        <v>640</v>
      </c>
      <c r="D158" s="21" t="n">
        <v>1870</v>
      </c>
      <c r="E158" s="20" t="n">
        <v>193</v>
      </c>
      <c r="F158" s="22" t="s">
        <v>47</v>
      </c>
      <c r="G158" s="22" t="s">
        <v>641</v>
      </c>
      <c r="H158" s="23" t="n">
        <v>79</v>
      </c>
      <c r="I158" s="27" t="n">
        <v>6.87E-103</v>
      </c>
      <c r="J158" s="22" t="n">
        <v>0.05</v>
      </c>
      <c r="K158" s="22" t="n">
        <v>1.33</v>
      </c>
      <c r="L158" s="22" t="n">
        <v>0.23</v>
      </c>
      <c r="M158" s="22" t="n">
        <v>0.1</v>
      </c>
      <c r="N158" s="22" t="n">
        <v>0.04</v>
      </c>
      <c r="O158" s="22" t="n">
        <v>0.19</v>
      </c>
    </row>
    <row r="159" s="25" customFormat="true" ht="14.25" hidden="false" customHeight="false" outlineLevel="0" collapsed="false">
      <c r="A159" s="20" t="s">
        <v>642</v>
      </c>
      <c r="B159" s="20" t="s">
        <v>643</v>
      </c>
      <c r="C159" s="20" t="s">
        <v>644</v>
      </c>
      <c r="D159" s="20" t="n">
        <v>476</v>
      </c>
      <c r="E159" s="20" t="n">
        <v>153</v>
      </c>
      <c r="F159" s="22" t="s">
        <v>47</v>
      </c>
      <c r="G159" s="22" t="s">
        <v>645</v>
      </c>
      <c r="H159" s="23" t="n">
        <v>77</v>
      </c>
      <c r="I159" s="27" t="n">
        <v>9.04E-046</v>
      </c>
      <c r="J159" s="22" t="n">
        <v>0.21</v>
      </c>
      <c r="K159" s="22" t="n">
        <v>0.44</v>
      </c>
      <c r="L159" s="22" t="n">
        <v>0.25</v>
      </c>
      <c r="M159" s="22" t="n">
        <v>0.21</v>
      </c>
      <c r="N159" s="22" t="n">
        <v>0.17</v>
      </c>
      <c r="O159" s="22" t="n">
        <v>0.2</v>
      </c>
    </row>
    <row r="160" s="25" customFormat="true" ht="15" hidden="false" customHeight="false" outlineLevel="0" collapsed="false">
      <c r="A160" s="18" t="s">
        <v>646</v>
      </c>
      <c r="B160" s="20"/>
      <c r="C160" s="20"/>
      <c r="D160" s="20"/>
      <c r="E160" s="20"/>
      <c r="F160" s="22"/>
      <c r="G160" s="22"/>
      <c r="H160" s="23"/>
      <c r="I160" s="22"/>
      <c r="J160" s="22"/>
      <c r="K160" s="22"/>
      <c r="L160" s="22"/>
      <c r="M160" s="22"/>
      <c r="N160" s="22"/>
      <c r="O160" s="22"/>
    </row>
    <row r="161" s="25" customFormat="true" ht="14.25" hidden="false" customHeight="false" outlineLevel="0" collapsed="false">
      <c r="A161" s="20" t="s">
        <v>647</v>
      </c>
      <c r="B161" s="20" t="s">
        <v>648</v>
      </c>
      <c r="C161" s="20" t="s">
        <v>649</v>
      </c>
      <c r="D161" s="21" t="n">
        <v>3503</v>
      </c>
      <c r="E161" s="20" t="n">
        <v>992</v>
      </c>
      <c r="F161" s="22" t="s">
        <v>650</v>
      </c>
      <c r="G161" s="22" t="s">
        <v>651</v>
      </c>
      <c r="H161" s="23" t="n">
        <v>47</v>
      </c>
      <c r="I161" s="27" t="n">
        <v>1.12E-118</v>
      </c>
      <c r="J161" s="22" t="n">
        <v>33.45</v>
      </c>
      <c r="K161" s="22" t="n">
        <v>18.07</v>
      </c>
      <c r="L161" s="22" t="n">
        <v>29.09</v>
      </c>
      <c r="M161" s="22" t="n">
        <v>43.55</v>
      </c>
      <c r="N161" s="22" t="n">
        <v>7.24</v>
      </c>
      <c r="O161" s="22" t="n">
        <v>24.76</v>
      </c>
    </row>
    <row r="162" s="25" customFormat="true" ht="14.25" hidden="false" customHeight="false" outlineLevel="0" collapsed="false">
      <c r="A162" s="20" t="s">
        <v>652</v>
      </c>
      <c r="B162" s="20" t="s">
        <v>653</v>
      </c>
      <c r="C162" s="20" t="s">
        <v>654</v>
      </c>
      <c r="D162" s="21" t="n">
        <v>4176</v>
      </c>
      <c r="E162" s="21" t="n">
        <v>1240</v>
      </c>
      <c r="F162" s="22" t="s">
        <v>655</v>
      </c>
      <c r="G162" s="22" t="s">
        <v>656</v>
      </c>
      <c r="H162" s="23" t="n">
        <v>97</v>
      </c>
      <c r="I162" s="22" t="n">
        <v>0</v>
      </c>
      <c r="J162" s="22" t="n">
        <v>0.57</v>
      </c>
      <c r="K162" s="22" t="n">
        <v>1.33</v>
      </c>
      <c r="L162" s="22" t="n">
        <v>0.33</v>
      </c>
      <c r="M162" s="22" t="n">
        <v>0.68</v>
      </c>
      <c r="N162" s="22" t="n">
        <v>0.49</v>
      </c>
      <c r="O162" s="22" t="n">
        <v>0.21</v>
      </c>
    </row>
    <row r="163" s="25" customFormat="true" ht="14.25" hidden="false" customHeight="false" outlineLevel="0" collapsed="false">
      <c r="A163" s="20" t="s">
        <v>657</v>
      </c>
      <c r="B163" s="20" t="s">
        <v>658</v>
      </c>
      <c r="C163" s="20" t="s">
        <v>659</v>
      </c>
      <c r="D163" s="21" t="n">
        <v>4822</v>
      </c>
      <c r="E163" s="21" t="n">
        <v>1273</v>
      </c>
      <c r="F163" s="22" t="s">
        <v>660</v>
      </c>
      <c r="G163" s="22" t="s">
        <v>661</v>
      </c>
      <c r="H163" s="23" t="n">
        <v>93</v>
      </c>
      <c r="I163" s="22" t="n">
        <v>0</v>
      </c>
      <c r="J163" s="22" t="n">
        <v>0.35</v>
      </c>
      <c r="K163" s="22" t="n">
        <v>0.59</v>
      </c>
      <c r="L163" s="22" t="n">
        <v>0.11</v>
      </c>
      <c r="M163" s="22" t="n">
        <v>0.06</v>
      </c>
      <c r="N163" s="22" t="n">
        <v>0.03</v>
      </c>
      <c r="O163" s="22" t="n">
        <v>0.02</v>
      </c>
    </row>
    <row r="164" s="25" customFormat="true" ht="14.25" hidden="false" customHeight="false" outlineLevel="0" collapsed="false">
      <c r="A164" s="20" t="s">
        <v>662</v>
      </c>
      <c r="B164" s="20" t="s">
        <v>663</v>
      </c>
      <c r="C164" s="20" t="s">
        <v>664</v>
      </c>
      <c r="D164" s="21" t="n">
        <v>4315</v>
      </c>
      <c r="E164" s="21" t="n">
        <v>1253</v>
      </c>
      <c r="F164" s="22" t="s">
        <v>665</v>
      </c>
      <c r="G164" s="22" t="s">
        <v>666</v>
      </c>
      <c r="H164" s="23" t="n">
        <v>94</v>
      </c>
      <c r="I164" s="22" t="n">
        <v>0</v>
      </c>
      <c r="J164" s="22" t="n">
        <v>0.49</v>
      </c>
      <c r="K164" s="22" t="n">
        <v>3.87</v>
      </c>
      <c r="L164" s="22" t="n">
        <v>0.3</v>
      </c>
      <c r="M164" s="22" t="n">
        <v>0.31</v>
      </c>
      <c r="N164" s="22" t="n">
        <v>1.41</v>
      </c>
      <c r="O164" s="22" t="n">
        <v>3</v>
      </c>
    </row>
    <row r="165" s="25" customFormat="true" ht="14.25" hidden="false" customHeight="false" outlineLevel="0" collapsed="false">
      <c r="A165" s="20" t="s">
        <v>667</v>
      </c>
      <c r="B165" s="20" t="s">
        <v>668</v>
      </c>
      <c r="C165" s="20" t="s">
        <v>669</v>
      </c>
      <c r="D165" s="21" t="n">
        <v>4337</v>
      </c>
      <c r="E165" s="21" t="n">
        <v>1284</v>
      </c>
      <c r="F165" s="22" t="s">
        <v>670</v>
      </c>
      <c r="G165" s="22" t="s">
        <v>671</v>
      </c>
      <c r="H165" s="23" t="n">
        <v>88</v>
      </c>
      <c r="I165" s="22" t="n">
        <v>0</v>
      </c>
      <c r="J165" s="22" t="n">
        <v>0.33</v>
      </c>
      <c r="K165" s="22" t="n">
        <v>1.81</v>
      </c>
      <c r="L165" s="22" t="n">
        <v>0.07</v>
      </c>
      <c r="M165" s="22" t="n">
        <v>0.23</v>
      </c>
      <c r="N165" s="22" t="n">
        <v>0.03</v>
      </c>
      <c r="O165" s="22" t="n">
        <v>0.04</v>
      </c>
    </row>
    <row r="166" s="25" customFormat="true" ht="14.25" hidden="false" customHeight="false" outlineLevel="0" collapsed="false">
      <c r="A166" s="20" t="s">
        <v>672</v>
      </c>
      <c r="B166" s="20" t="s">
        <v>673</v>
      </c>
      <c r="C166" s="20" t="s">
        <v>674</v>
      </c>
      <c r="D166" s="21" t="n">
        <v>4144</v>
      </c>
      <c r="E166" s="21" t="n">
        <v>1280</v>
      </c>
      <c r="F166" s="22" t="s">
        <v>430</v>
      </c>
      <c r="G166" s="22" t="s">
        <v>675</v>
      </c>
      <c r="H166" s="23" t="n">
        <v>92</v>
      </c>
      <c r="I166" s="22" t="n">
        <v>0</v>
      </c>
      <c r="J166" s="22" t="n">
        <v>4.11</v>
      </c>
      <c r="K166" s="22" t="n">
        <v>1.66</v>
      </c>
      <c r="L166" s="22" t="n">
        <v>0.33</v>
      </c>
      <c r="M166" s="22" t="n">
        <v>0.13</v>
      </c>
      <c r="N166" s="22" t="n">
        <v>0.05</v>
      </c>
      <c r="O166" s="22" t="n">
        <v>0.13</v>
      </c>
    </row>
    <row r="167" s="25" customFormat="true" ht="14.25" hidden="false" customHeight="false" outlineLevel="0" collapsed="false">
      <c r="A167" s="20" t="s">
        <v>676</v>
      </c>
      <c r="B167" s="20" t="s">
        <v>677</v>
      </c>
      <c r="C167" s="20" t="s">
        <v>678</v>
      </c>
      <c r="D167" s="21" t="n">
        <v>4863</v>
      </c>
      <c r="E167" s="21" t="n">
        <v>1343</v>
      </c>
      <c r="F167" s="22" t="s">
        <v>679</v>
      </c>
      <c r="G167" s="22" t="s">
        <v>680</v>
      </c>
      <c r="H167" s="23" t="n">
        <v>91</v>
      </c>
      <c r="I167" s="22" t="n">
        <v>0</v>
      </c>
      <c r="J167" s="22" t="n">
        <v>0.96</v>
      </c>
      <c r="K167" s="22" t="n">
        <v>3.97</v>
      </c>
      <c r="L167" s="22" t="n">
        <v>0.92</v>
      </c>
      <c r="M167" s="22" t="n">
        <v>2.03</v>
      </c>
      <c r="N167" s="22" t="n">
        <v>0.1</v>
      </c>
      <c r="O167" s="22" t="n">
        <v>1.54</v>
      </c>
    </row>
    <row r="168" s="25" customFormat="true" ht="14.25" hidden="false" customHeight="false" outlineLevel="0" collapsed="false">
      <c r="A168" s="20" t="s">
        <v>681</v>
      </c>
      <c r="B168" s="20" t="s">
        <v>682</v>
      </c>
      <c r="C168" s="20" t="s">
        <v>683</v>
      </c>
      <c r="D168" s="21" t="n">
        <v>3409</v>
      </c>
      <c r="E168" s="20" t="n">
        <v>752</v>
      </c>
      <c r="F168" s="22" t="s">
        <v>684</v>
      </c>
      <c r="G168" s="22" t="s">
        <v>685</v>
      </c>
      <c r="H168" s="23" t="n">
        <v>52</v>
      </c>
      <c r="I168" s="27" t="n">
        <v>2.66E-135</v>
      </c>
      <c r="J168" s="22" t="n">
        <v>2.59</v>
      </c>
      <c r="K168" s="22" t="n">
        <v>5.25</v>
      </c>
      <c r="L168" s="22" t="n">
        <v>0.31</v>
      </c>
      <c r="M168" s="22" t="n">
        <v>0.5</v>
      </c>
      <c r="N168" s="22" t="n">
        <v>0.13</v>
      </c>
      <c r="O168" s="22" t="n">
        <v>0.36</v>
      </c>
    </row>
    <row r="169" s="25" customFormat="true" ht="14.25" hidden="false" customHeight="false" outlineLevel="0" collapsed="false">
      <c r="A169" s="20" t="s">
        <v>686</v>
      </c>
      <c r="B169" s="20" t="s">
        <v>687</v>
      </c>
      <c r="C169" s="20" t="s">
        <v>688</v>
      </c>
      <c r="D169" s="21" t="n">
        <v>2842</v>
      </c>
      <c r="E169" s="20" t="n">
        <v>854</v>
      </c>
      <c r="F169" s="22" t="s">
        <v>689</v>
      </c>
      <c r="G169" s="22" t="s">
        <v>690</v>
      </c>
      <c r="H169" s="23" t="n">
        <v>75</v>
      </c>
      <c r="I169" s="22" t="n">
        <v>0</v>
      </c>
      <c r="J169" s="22" t="n">
        <v>0.66</v>
      </c>
      <c r="K169" s="22" t="n">
        <v>0.41</v>
      </c>
      <c r="L169" s="22" t="n">
        <v>0.38</v>
      </c>
      <c r="M169" s="22" t="n">
        <v>0.06</v>
      </c>
      <c r="N169" s="22" t="n">
        <v>0.03</v>
      </c>
      <c r="O169" s="22" t="n">
        <v>0.03</v>
      </c>
    </row>
    <row r="170" s="25" customFormat="true" ht="14.25" hidden="false" customHeight="false" outlineLevel="0" collapsed="false">
      <c r="A170" s="20" t="s">
        <v>691</v>
      </c>
      <c r="B170" s="20" t="s">
        <v>692</v>
      </c>
      <c r="C170" s="20" t="s">
        <v>693</v>
      </c>
      <c r="D170" s="21" t="n">
        <v>2468</v>
      </c>
      <c r="E170" s="20" t="n">
        <v>601</v>
      </c>
      <c r="F170" s="22" t="s">
        <v>47</v>
      </c>
      <c r="G170" s="22" t="s">
        <v>694</v>
      </c>
      <c r="H170" s="23" t="n">
        <v>86</v>
      </c>
      <c r="I170" s="22" t="n">
        <v>0</v>
      </c>
      <c r="J170" s="22" t="n">
        <v>0.65</v>
      </c>
      <c r="K170" s="22" t="n">
        <v>0.97</v>
      </c>
      <c r="L170" s="22" t="n">
        <v>0.48</v>
      </c>
      <c r="M170" s="22" t="n">
        <v>1.42</v>
      </c>
      <c r="N170" s="22" t="n">
        <v>0.95</v>
      </c>
      <c r="O170" s="22" t="n">
        <v>2.65</v>
      </c>
    </row>
    <row r="171" s="25" customFormat="true" ht="14.25" hidden="false" customHeight="false" outlineLevel="0" collapsed="false">
      <c r="A171" s="20" t="s">
        <v>695</v>
      </c>
      <c r="B171" s="20" t="s">
        <v>696</v>
      </c>
      <c r="C171" s="20" t="s">
        <v>697</v>
      </c>
      <c r="D171" s="21" t="n">
        <v>3080</v>
      </c>
      <c r="E171" s="20" t="n">
        <v>797</v>
      </c>
      <c r="F171" s="22" t="s">
        <v>698</v>
      </c>
      <c r="G171" s="22" t="s">
        <v>699</v>
      </c>
      <c r="H171" s="23" t="n">
        <v>72</v>
      </c>
      <c r="I171" s="22" t="n">
        <v>0</v>
      </c>
      <c r="J171" s="22" t="n">
        <v>0.06</v>
      </c>
      <c r="K171" s="22" t="n">
        <v>0.27</v>
      </c>
      <c r="L171" s="22" t="n">
        <v>0.1</v>
      </c>
      <c r="M171" s="22" t="n">
        <v>0.03</v>
      </c>
      <c r="N171" s="22" t="n">
        <v>0.09</v>
      </c>
      <c r="O171" s="22" t="n">
        <v>0.03</v>
      </c>
    </row>
    <row r="172" s="25" customFormat="true" ht="15" hidden="false" customHeight="false" outlineLevel="0" collapsed="false">
      <c r="A172" s="18" t="s">
        <v>700</v>
      </c>
      <c r="B172" s="18"/>
      <c r="C172" s="20"/>
      <c r="D172" s="20"/>
      <c r="E172" s="20"/>
      <c r="F172" s="22"/>
      <c r="G172" s="22"/>
      <c r="H172" s="23"/>
      <c r="I172" s="22"/>
      <c r="J172" s="22"/>
      <c r="K172" s="22"/>
      <c r="L172" s="22"/>
      <c r="M172" s="22"/>
      <c r="N172" s="22"/>
      <c r="O172" s="22"/>
    </row>
    <row r="173" s="25" customFormat="true" ht="14.25" hidden="false" customHeight="false" outlineLevel="0" collapsed="false">
      <c r="A173" s="20" t="s">
        <v>701</v>
      </c>
      <c r="B173" s="20" t="s">
        <v>702</v>
      </c>
      <c r="C173" s="20" t="s">
        <v>703</v>
      </c>
      <c r="D173" s="21" t="n">
        <v>2547</v>
      </c>
      <c r="E173" s="20" t="n">
        <v>398</v>
      </c>
      <c r="F173" s="22" t="s">
        <v>47</v>
      </c>
      <c r="G173" s="22" t="s">
        <v>704</v>
      </c>
      <c r="H173" s="23" t="n">
        <v>58</v>
      </c>
      <c r="I173" s="27" t="n">
        <v>5.46E-081</v>
      </c>
      <c r="J173" s="22" t="n">
        <v>29.79</v>
      </c>
      <c r="K173" s="22" t="n">
        <v>26.28</v>
      </c>
      <c r="L173" s="22" t="n">
        <v>22.95</v>
      </c>
      <c r="M173" s="22" t="n">
        <v>26.1</v>
      </c>
      <c r="N173" s="22" t="n">
        <v>8.03</v>
      </c>
      <c r="O173" s="22" t="n">
        <v>34.45</v>
      </c>
      <c r="P173" s="37"/>
    </row>
    <row r="174" s="25" customFormat="true" ht="15" hidden="false" customHeight="false" outlineLevel="0" collapsed="false">
      <c r="A174" s="18" t="s">
        <v>705</v>
      </c>
      <c r="B174" s="20"/>
      <c r="C174" s="20"/>
      <c r="D174" s="20"/>
      <c r="E174" s="20"/>
      <c r="F174" s="22"/>
      <c r="G174" s="22"/>
      <c r="H174" s="23"/>
      <c r="I174" s="22"/>
      <c r="J174" s="22"/>
      <c r="K174" s="22"/>
      <c r="L174" s="22"/>
      <c r="M174" s="22"/>
      <c r="N174" s="22"/>
      <c r="O174" s="22"/>
      <c r="P174" s="37"/>
    </row>
    <row r="175" s="25" customFormat="true" ht="14.25" hidden="false" customHeight="false" outlineLevel="0" collapsed="false">
      <c r="A175" s="20" t="s">
        <v>706</v>
      </c>
      <c r="B175" s="20" t="s">
        <v>707</v>
      </c>
      <c r="C175" s="20" t="s">
        <v>708</v>
      </c>
      <c r="D175" s="21" t="n">
        <v>1782</v>
      </c>
      <c r="E175" s="20" t="n">
        <v>273</v>
      </c>
      <c r="F175" s="22" t="s">
        <v>47</v>
      </c>
      <c r="G175" s="22" t="s">
        <v>709</v>
      </c>
      <c r="H175" s="23" t="n">
        <v>95</v>
      </c>
      <c r="I175" s="27" t="n">
        <v>5.04E-085</v>
      </c>
      <c r="J175" s="22" t="n">
        <v>36.66</v>
      </c>
      <c r="K175" s="22" t="n">
        <v>38.66</v>
      </c>
      <c r="L175" s="22" t="n">
        <v>26.13</v>
      </c>
      <c r="M175" s="22" t="n">
        <v>30.19</v>
      </c>
      <c r="N175" s="22" t="n">
        <v>16.97</v>
      </c>
      <c r="O175" s="22" t="n">
        <v>32.6</v>
      </c>
      <c r="P175" s="37"/>
    </row>
    <row r="176" s="25" customFormat="true" ht="15" hidden="false" customHeight="false" outlineLevel="0" collapsed="false">
      <c r="A176" s="18" t="s">
        <v>710</v>
      </c>
      <c r="B176" s="20"/>
      <c r="C176" s="20"/>
      <c r="D176" s="21"/>
      <c r="E176" s="20"/>
      <c r="F176" s="22"/>
      <c r="G176" s="22"/>
      <c r="H176" s="23"/>
      <c r="I176" s="22"/>
      <c r="J176" s="22"/>
      <c r="K176" s="22"/>
      <c r="L176" s="22"/>
      <c r="M176" s="22"/>
      <c r="N176" s="22"/>
      <c r="O176" s="22"/>
      <c r="P176" s="37"/>
    </row>
    <row r="177" s="25" customFormat="true" ht="14.25" hidden="false" customHeight="false" outlineLevel="0" collapsed="false">
      <c r="A177" s="20" t="s">
        <v>711</v>
      </c>
      <c r="B177" s="20" t="s">
        <v>712</v>
      </c>
      <c r="C177" s="20" t="s">
        <v>713</v>
      </c>
      <c r="D177" s="21" t="n">
        <v>4514</v>
      </c>
      <c r="E177" s="20" t="n">
        <v>488</v>
      </c>
      <c r="F177" s="22" t="s">
        <v>47</v>
      </c>
      <c r="G177" s="22" t="s">
        <v>714</v>
      </c>
      <c r="H177" s="23" t="n">
        <v>99</v>
      </c>
      <c r="I177" s="22" t="n">
        <v>0</v>
      </c>
      <c r="J177" s="22" t="n">
        <v>6.08</v>
      </c>
      <c r="K177" s="22" t="n">
        <v>5.67</v>
      </c>
      <c r="L177" s="22" t="n">
        <v>14.95</v>
      </c>
      <c r="M177" s="22" t="n">
        <v>0.59</v>
      </c>
      <c r="N177" s="22" t="n">
        <v>2.05</v>
      </c>
      <c r="O177" s="22" t="n">
        <v>1.16</v>
      </c>
      <c r="P177" s="37"/>
    </row>
    <row r="178" s="25" customFormat="true" ht="15" hidden="false" customHeight="false" outlineLevel="0" collapsed="false">
      <c r="A178" s="18" t="s">
        <v>715</v>
      </c>
      <c r="B178" s="20"/>
      <c r="C178" s="20"/>
      <c r="D178" s="21"/>
      <c r="E178" s="20"/>
      <c r="F178" s="22"/>
      <c r="G178" s="23"/>
      <c r="H178" s="22"/>
      <c r="I178" s="22"/>
      <c r="J178" s="22"/>
      <c r="K178" s="22"/>
      <c r="L178" s="22"/>
      <c r="M178" s="22"/>
      <c r="N178" s="22"/>
      <c r="O178" s="22"/>
      <c r="P178" s="37"/>
    </row>
    <row r="179" s="25" customFormat="true" ht="15" hidden="false" customHeight="false" outlineLevel="0" collapsed="false">
      <c r="A179" s="20" t="s">
        <v>716</v>
      </c>
      <c r="B179" s="20" t="s">
        <v>717</v>
      </c>
      <c r="C179" s="20" t="s">
        <v>718</v>
      </c>
      <c r="D179" s="21" t="n">
        <f aca="false">E179*3</f>
        <v>1821</v>
      </c>
      <c r="E179" s="20" t="n">
        <v>607</v>
      </c>
      <c r="F179" s="22" t="s">
        <v>47</v>
      </c>
      <c r="G179" s="22" t="s">
        <v>719</v>
      </c>
      <c r="H179" s="23" t="n">
        <v>52</v>
      </c>
      <c r="I179" s="27" t="n">
        <v>2E-180</v>
      </c>
      <c r="J179" s="38" t="n">
        <v>13.39</v>
      </c>
      <c r="K179" s="38" t="n">
        <v>7.71</v>
      </c>
      <c r="L179" s="38" t="n">
        <v>11.29</v>
      </c>
      <c r="M179" s="38" t="n">
        <v>14.79</v>
      </c>
      <c r="N179" s="38" t="n">
        <v>5.09</v>
      </c>
      <c r="O179" s="38" t="n">
        <v>17.1</v>
      </c>
      <c r="P179" s="37"/>
    </row>
    <row r="180" s="25" customFormat="true" ht="15" hidden="false" customHeight="false" outlineLevel="0" collapsed="false">
      <c r="A180" s="18" t="s">
        <v>720</v>
      </c>
      <c r="B180" s="20"/>
      <c r="C180" s="20"/>
      <c r="D180" s="21"/>
      <c r="E180" s="20"/>
      <c r="F180" s="22"/>
      <c r="G180" s="20"/>
      <c r="H180" s="23"/>
      <c r="I180" s="22"/>
      <c r="J180" s="22"/>
      <c r="K180" s="22"/>
      <c r="L180" s="22"/>
      <c r="M180" s="22"/>
      <c r="N180" s="22"/>
      <c r="O180" s="22"/>
      <c r="P180" s="37"/>
    </row>
    <row r="181" s="25" customFormat="true" ht="14.25" hidden="false" customHeight="false" outlineLevel="0" collapsed="false">
      <c r="A181" s="20" t="s">
        <v>721</v>
      </c>
      <c r="B181" s="20" t="s">
        <v>722</v>
      </c>
      <c r="C181" s="20" t="s">
        <v>723</v>
      </c>
      <c r="D181" s="21" t="n">
        <v>1884</v>
      </c>
      <c r="E181" s="20" t="n">
        <v>476</v>
      </c>
      <c r="F181" s="22" t="s">
        <v>47</v>
      </c>
      <c r="G181" s="22" t="s">
        <v>724</v>
      </c>
      <c r="H181" s="23" t="n">
        <v>65</v>
      </c>
      <c r="I181" s="27" t="n">
        <v>1.58E-102</v>
      </c>
      <c r="J181" s="22" t="n">
        <v>36.42</v>
      </c>
      <c r="K181" s="22" t="n">
        <v>147.88</v>
      </c>
      <c r="L181" s="22" t="n">
        <v>122.42</v>
      </c>
      <c r="M181" s="22" t="n">
        <v>29.9</v>
      </c>
      <c r="N181" s="22" t="n">
        <v>18.43</v>
      </c>
      <c r="O181" s="22" t="n">
        <v>22.2</v>
      </c>
      <c r="P181" s="37"/>
    </row>
    <row r="182" s="25" customFormat="true" ht="14.25" hidden="false" customHeight="false" outlineLevel="0" collapsed="false">
      <c r="A182" s="20" t="s">
        <v>725</v>
      </c>
      <c r="B182" s="20" t="s">
        <v>726</v>
      </c>
      <c r="C182" s="20" t="s">
        <v>727</v>
      </c>
      <c r="D182" s="21" t="n">
        <v>1907</v>
      </c>
      <c r="E182" s="20" t="n">
        <v>211</v>
      </c>
      <c r="F182" s="22" t="s">
        <v>47</v>
      </c>
      <c r="G182" s="22" t="s">
        <v>728</v>
      </c>
      <c r="H182" s="23" t="n">
        <v>64</v>
      </c>
      <c r="I182" s="27" t="n">
        <v>1.58E-052</v>
      </c>
      <c r="J182" s="22" t="n">
        <v>7.39</v>
      </c>
      <c r="K182" s="22" t="n">
        <v>5.76</v>
      </c>
      <c r="L182" s="22" t="n">
        <v>3.17</v>
      </c>
      <c r="M182" s="22" t="n">
        <v>5.31</v>
      </c>
      <c r="N182" s="22" t="n">
        <v>2.45</v>
      </c>
      <c r="O182" s="22" t="n">
        <v>3.21</v>
      </c>
      <c r="P182" s="37"/>
    </row>
    <row r="183" s="25" customFormat="true" ht="15" hidden="false" customHeight="false" outlineLevel="0" collapsed="false">
      <c r="A183" s="18" t="s">
        <v>729</v>
      </c>
      <c r="B183" s="20"/>
      <c r="C183" s="20"/>
      <c r="D183" s="21"/>
      <c r="E183" s="20"/>
      <c r="F183" s="22"/>
      <c r="G183" s="22"/>
      <c r="H183" s="23"/>
      <c r="I183" s="22"/>
      <c r="J183" s="22"/>
      <c r="K183" s="22"/>
      <c r="L183" s="22"/>
      <c r="M183" s="22"/>
      <c r="N183" s="22"/>
      <c r="O183" s="22"/>
      <c r="P183" s="37"/>
    </row>
    <row r="184" s="25" customFormat="true" ht="14.25" hidden="false" customHeight="false" outlineLevel="0" collapsed="false">
      <c r="A184" s="20" t="s">
        <v>730</v>
      </c>
      <c r="B184" s="20" t="s">
        <v>731</v>
      </c>
      <c r="C184" s="20" t="s">
        <v>732</v>
      </c>
      <c r="D184" s="21" t="n">
        <v>1871</v>
      </c>
      <c r="E184" s="20" t="n">
        <v>417</v>
      </c>
      <c r="F184" s="22" t="s">
        <v>47</v>
      </c>
      <c r="G184" s="22" t="s">
        <v>733</v>
      </c>
      <c r="H184" s="23" t="n">
        <v>93</v>
      </c>
      <c r="I184" s="22" t="n">
        <v>0</v>
      </c>
      <c r="J184" s="22" t="n">
        <v>1.34</v>
      </c>
      <c r="K184" s="22" t="n">
        <v>2.22</v>
      </c>
      <c r="L184" s="22" t="n">
        <v>0.59</v>
      </c>
      <c r="M184" s="22" t="n">
        <v>2.19</v>
      </c>
      <c r="N184" s="22" t="n">
        <v>0.61</v>
      </c>
      <c r="O184" s="22" t="n">
        <v>1.27</v>
      </c>
      <c r="P184" s="37"/>
    </row>
    <row r="185" s="25" customFormat="true" ht="15" hidden="false" customHeight="false" outlineLevel="0" collapsed="false">
      <c r="A185" s="18" t="s">
        <v>734</v>
      </c>
      <c r="B185" s="20"/>
      <c r="C185" s="20"/>
      <c r="D185" s="20"/>
      <c r="E185" s="20"/>
      <c r="F185" s="22"/>
      <c r="G185" s="22"/>
      <c r="H185" s="23"/>
      <c r="I185" s="22"/>
      <c r="J185" s="22"/>
      <c r="K185" s="22"/>
      <c r="L185" s="22"/>
      <c r="M185" s="22"/>
      <c r="N185" s="22"/>
      <c r="O185" s="22"/>
      <c r="P185" s="37"/>
    </row>
    <row r="186" s="25" customFormat="true" ht="14.25" hidden="false" customHeight="false" outlineLevel="0" collapsed="false">
      <c r="A186" s="20" t="s">
        <v>735</v>
      </c>
      <c r="B186" s="20" t="s">
        <v>736</v>
      </c>
      <c r="C186" s="20" t="s">
        <v>737</v>
      </c>
      <c r="D186" s="21" t="n">
        <v>1414</v>
      </c>
      <c r="E186" s="20" t="n">
        <v>375</v>
      </c>
      <c r="F186" s="22" t="s">
        <v>47</v>
      </c>
      <c r="G186" s="22" t="s">
        <v>738</v>
      </c>
      <c r="H186" s="23" t="n">
        <v>88</v>
      </c>
      <c r="I186" s="22" t="n">
        <v>0</v>
      </c>
      <c r="J186" s="22" t="n">
        <v>5.63</v>
      </c>
      <c r="K186" s="22" t="n">
        <v>3.5</v>
      </c>
      <c r="L186" s="22" t="n">
        <v>7.81</v>
      </c>
      <c r="M186" s="22" t="n">
        <v>6.01</v>
      </c>
      <c r="N186" s="22" t="n">
        <v>2.59</v>
      </c>
      <c r="O186" s="22" t="n">
        <v>9.26</v>
      </c>
      <c r="P186" s="37"/>
    </row>
    <row r="187" s="25" customFormat="true" ht="15" hidden="false" customHeight="false" outlineLevel="0" collapsed="false">
      <c r="A187" s="18" t="s">
        <v>739</v>
      </c>
      <c r="B187" s="20"/>
      <c r="C187" s="20"/>
      <c r="D187" s="20"/>
      <c r="E187" s="20"/>
      <c r="F187" s="22"/>
      <c r="G187" s="22"/>
      <c r="H187" s="23"/>
      <c r="I187" s="22"/>
      <c r="J187" s="22"/>
      <c r="K187" s="22"/>
      <c r="L187" s="22"/>
      <c r="M187" s="22"/>
      <c r="N187" s="22"/>
      <c r="O187" s="22"/>
      <c r="P187" s="37"/>
    </row>
    <row r="188" s="25" customFormat="true" ht="14.25" hidden="false" customHeight="false" outlineLevel="0" collapsed="false">
      <c r="A188" s="20" t="s">
        <v>740</v>
      </c>
      <c r="B188" s="20" t="s">
        <v>741</v>
      </c>
      <c r="C188" s="20" t="s">
        <v>742</v>
      </c>
      <c r="D188" s="21" t="n">
        <v>3599</v>
      </c>
      <c r="E188" s="20" t="n">
        <v>351</v>
      </c>
      <c r="F188" s="22" t="s">
        <v>47</v>
      </c>
      <c r="G188" s="22" t="s">
        <v>743</v>
      </c>
      <c r="H188" s="23" t="n">
        <v>63</v>
      </c>
      <c r="I188" s="27" t="n">
        <v>7.35E-088</v>
      </c>
      <c r="J188" s="22" t="n">
        <v>56.15</v>
      </c>
      <c r="K188" s="22" t="n">
        <v>158.7</v>
      </c>
      <c r="L188" s="22" t="n">
        <v>86.54</v>
      </c>
      <c r="M188" s="22" t="n">
        <v>97.07</v>
      </c>
      <c r="N188" s="22" t="n">
        <v>138.99</v>
      </c>
      <c r="O188" s="22" t="n">
        <v>134.41</v>
      </c>
      <c r="P188" s="37"/>
    </row>
    <row r="189" s="25" customFormat="true" ht="15" hidden="false" customHeight="false" outlineLevel="0" collapsed="false">
      <c r="A189" s="18" t="s">
        <v>744</v>
      </c>
      <c r="B189" s="20"/>
      <c r="C189" s="20"/>
      <c r="D189" s="20"/>
      <c r="E189" s="20"/>
      <c r="F189" s="22"/>
      <c r="G189" s="22"/>
      <c r="H189" s="23"/>
      <c r="I189" s="22"/>
      <c r="J189" s="22"/>
      <c r="K189" s="22"/>
      <c r="L189" s="22"/>
      <c r="M189" s="22"/>
      <c r="N189" s="22"/>
      <c r="O189" s="22"/>
      <c r="P189" s="37"/>
    </row>
    <row r="190" s="25" customFormat="true" ht="14.25" hidden="false" customHeight="false" outlineLevel="0" collapsed="false">
      <c r="A190" s="20" t="s">
        <v>745</v>
      </c>
      <c r="B190" s="20" t="s">
        <v>746</v>
      </c>
      <c r="C190" s="20" t="s">
        <v>747</v>
      </c>
      <c r="D190" s="21" t="n">
        <v>4556</v>
      </c>
      <c r="E190" s="20" t="n">
        <v>611</v>
      </c>
      <c r="F190" s="22" t="s">
        <v>47</v>
      </c>
      <c r="G190" s="22" t="s">
        <v>748</v>
      </c>
      <c r="H190" s="23" t="n">
        <v>83</v>
      </c>
      <c r="I190" s="22" t="n">
        <v>0</v>
      </c>
      <c r="J190" s="22" t="n">
        <v>19.27</v>
      </c>
      <c r="K190" s="22" t="n">
        <v>4.29</v>
      </c>
      <c r="L190" s="22" t="n">
        <v>5.64</v>
      </c>
      <c r="M190" s="22" t="n">
        <v>7.65</v>
      </c>
      <c r="N190" s="22" t="n">
        <v>1.59</v>
      </c>
      <c r="O190" s="22" t="n">
        <v>8.72</v>
      </c>
      <c r="P190" s="37"/>
    </row>
    <row r="191" s="25" customFormat="true" ht="14.25" hidden="false" customHeight="false" outlineLevel="0" collapsed="false">
      <c r="A191" s="20" t="s">
        <v>749</v>
      </c>
      <c r="B191" s="20" t="s">
        <v>750</v>
      </c>
      <c r="C191" s="20" t="s">
        <v>751</v>
      </c>
      <c r="D191" s="21" t="n">
        <v>2098</v>
      </c>
      <c r="E191" s="20" t="n">
        <v>604</v>
      </c>
      <c r="F191" s="22" t="s">
        <v>47</v>
      </c>
      <c r="G191" s="22" t="s">
        <v>748</v>
      </c>
      <c r="H191" s="23" t="n">
        <v>54</v>
      </c>
      <c r="I191" s="27" t="n">
        <v>3.48E-059</v>
      </c>
      <c r="J191" s="22" t="n">
        <v>9.49</v>
      </c>
      <c r="K191" s="22" t="n">
        <v>10.56</v>
      </c>
      <c r="L191" s="22" t="n">
        <v>23.49</v>
      </c>
      <c r="M191" s="22" t="n">
        <v>8.09</v>
      </c>
      <c r="N191" s="22" t="n">
        <v>3.61</v>
      </c>
      <c r="O191" s="22" t="n">
        <v>4.73</v>
      </c>
      <c r="P191" s="37"/>
    </row>
    <row r="192" s="25" customFormat="true" ht="15" hidden="false" customHeight="false" outlineLevel="0" collapsed="false">
      <c r="A192" s="16" t="s">
        <v>752</v>
      </c>
      <c r="B192" s="16"/>
      <c r="C192" s="39"/>
      <c r="D192" s="20"/>
      <c r="E192" s="20"/>
      <c r="F192" s="22"/>
      <c r="G192" s="22"/>
      <c r="H192" s="23"/>
      <c r="I192" s="22"/>
      <c r="J192" s="22"/>
      <c r="K192" s="22"/>
      <c r="L192" s="22"/>
      <c r="M192" s="22"/>
      <c r="N192" s="22"/>
      <c r="O192" s="22"/>
      <c r="P192" s="37"/>
    </row>
    <row r="193" s="25" customFormat="true" ht="15" hidden="false" customHeight="false" outlineLevel="0" collapsed="false">
      <c r="A193" s="18" t="s">
        <v>753</v>
      </c>
      <c r="B193" s="18"/>
      <c r="C193" s="20"/>
      <c r="D193" s="20"/>
      <c r="E193" s="20"/>
      <c r="F193" s="22"/>
      <c r="G193" s="22"/>
      <c r="H193" s="23"/>
      <c r="I193" s="22"/>
      <c r="J193" s="22"/>
      <c r="K193" s="22"/>
      <c r="L193" s="22"/>
      <c r="M193" s="22"/>
      <c r="N193" s="22"/>
      <c r="O193" s="22"/>
      <c r="P193" s="37"/>
    </row>
    <row r="194" s="25" customFormat="true" ht="14.25" hidden="false" customHeight="false" outlineLevel="0" collapsed="false">
      <c r="A194" s="20" t="s">
        <v>754</v>
      </c>
      <c r="B194" s="20" t="s">
        <v>755</v>
      </c>
      <c r="C194" s="20" t="s">
        <v>756</v>
      </c>
      <c r="D194" s="21" t="n">
        <v>2335</v>
      </c>
      <c r="E194" s="20" t="n">
        <v>254</v>
      </c>
      <c r="F194" s="22" t="s">
        <v>47</v>
      </c>
      <c r="G194" s="22" t="s">
        <v>757</v>
      </c>
      <c r="H194" s="23" t="n">
        <v>90</v>
      </c>
      <c r="I194" s="27" t="n">
        <v>5.04E-082</v>
      </c>
      <c r="J194" s="22" t="n">
        <v>14.19</v>
      </c>
      <c r="K194" s="22" t="n">
        <v>15.1</v>
      </c>
      <c r="L194" s="22" t="n">
        <v>15.05</v>
      </c>
      <c r="M194" s="22" t="n">
        <v>20.73</v>
      </c>
      <c r="N194" s="22" t="n">
        <v>5.8</v>
      </c>
      <c r="O194" s="22" t="n">
        <v>22.97</v>
      </c>
      <c r="P194" s="37"/>
    </row>
    <row r="195" s="25" customFormat="true" ht="15" hidden="false" customHeight="false" outlineLevel="0" collapsed="false">
      <c r="A195" s="18" t="s">
        <v>758</v>
      </c>
      <c r="B195" s="20"/>
      <c r="C195" s="20"/>
      <c r="D195" s="21"/>
      <c r="E195" s="20"/>
      <c r="F195" s="22"/>
      <c r="G195" s="22"/>
      <c r="H195" s="23"/>
      <c r="I195" s="22"/>
      <c r="J195" s="22"/>
      <c r="K195" s="22"/>
      <c r="L195" s="22"/>
      <c r="M195" s="22"/>
      <c r="N195" s="22"/>
      <c r="O195" s="22"/>
      <c r="P195" s="37"/>
    </row>
    <row r="196" s="25" customFormat="true" ht="14.25" hidden="false" customHeight="false" outlineLevel="0" collapsed="false">
      <c r="A196" s="20" t="s">
        <v>759</v>
      </c>
      <c r="B196" s="20" t="s">
        <v>760</v>
      </c>
      <c r="C196" s="20" t="s">
        <v>761</v>
      </c>
      <c r="D196" s="21" t="n">
        <v>1966</v>
      </c>
      <c r="E196" s="20" t="n">
        <v>541</v>
      </c>
      <c r="F196" s="22" t="s">
        <v>47</v>
      </c>
      <c r="G196" s="22" t="s">
        <v>762</v>
      </c>
      <c r="H196" s="23" t="n">
        <v>97</v>
      </c>
      <c r="I196" s="22" t="n">
        <v>0</v>
      </c>
      <c r="J196" s="22" t="n">
        <v>28.07</v>
      </c>
      <c r="K196" s="22" t="n">
        <v>26.78</v>
      </c>
      <c r="L196" s="22" t="n">
        <v>21.64</v>
      </c>
      <c r="M196" s="22" t="n">
        <v>46.53</v>
      </c>
      <c r="N196" s="22" t="n">
        <v>9.4</v>
      </c>
      <c r="O196" s="22" t="n">
        <v>34.38</v>
      </c>
      <c r="P196" s="37"/>
    </row>
    <row r="197" s="25" customFormat="true" ht="15" hidden="false" customHeight="false" outlineLevel="0" collapsed="false">
      <c r="A197" s="18" t="s">
        <v>763</v>
      </c>
      <c r="B197" s="20"/>
      <c r="C197" s="20"/>
      <c r="D197" s="21"/>
      <c r="E197" s="20"/>
      <c r="F197" s="22"/>
      <c r="G197" s="22"/>
      <c r="H197" s="23"/>
      <c r="I197" s="22"/>
      <c r="J197" s="22"/>
      <c r="K197" s="22"/>
      <c r="L197" s="22"/>
      <c r="M197" s="22"/>
      <c r="N197" s="22"/>
      <c r="O197" s="22"/>
      <c r="P197" s="37"/>
    </row>
    <row r="198" s="25" customFormat="true" ht="14.25" hidden="false" customHeight="false" outlineLevel="0" collapsed="false">
      <c r="A198" s="20" t="s">
        <v>764</v>
      </c>
      <c r="B198" s="20" t="s">
        <v>765</v>
      </c>
      <c r="C198" s="20" t="s">
        <v>766</v>
      </c>
      <c r="D198" s="21" t="n">
        <v>6018</v>
      </c>
      <c r="E198" s="20" t="n">
        <v>539</v>
      </c>
      <c r="F198" s="22" t="s">
        <v>47</v>
      </c>
      <c r="G198" s="22" t="s">
        <v>767</v>
      </c>
      <c r="H198" s="23" t="n">
        <v>74</v>
      </c>
      <c r="I198" s="27" t="n">
        <v>2.24E-176</v>
      </c>
      <c r="J198" s="22" t="n">
        <v>4.42</v>
      </c>
      <c r="K198" s="22" t="n">
        <v>3.36</v>
      </c>
      <c r="L198" s="22" t="n">
        <v>5.3</v>
      </c>
      <c r="M198" s="22" t="n">
        <v>5.23</v>
      </c>
      <c r="N198" s="22" t="n">
        <v>1.07</v>
      </c>
      <c r="O198" s="22" t="n">
        <v>7.05</v>
      </c>
      <c r="P198" s="37"/>
    </row>
    <row r="199" s="25" customFormat="true" ht="15" hidden="false" customHeight="false" outlineLevel="0" collapsed="false">
      <c r="A199" s="18" t="s">
        <v>768</v>
      </c>
      <c r="B199" s="20"/>
      <c r="C199" s="20"/>
      <c r="D199" s="21"/>
      <c r="E199" s="20"/>
      <c r="F199" s="22"/>
      <c r="G199" s="22"/>
      <c r="H199" s="23"/>
      <c r="I199" s="22"/>
      <c r="J199" s="22"/>
      <c r="K199" s="22"/>
      <c r="L199" s="22"/>
      <c r="M199" s="22"/>
      <c r="N199" s="22"/>
      <c r="O199" s="22"/>
      <c r="P199" s="37"/>
    </row>
    <row r="200" s="25" customFormat="true" ht="14.25" hidden="false" customHeight="false" outlineLevel="0" collapsed="false">
      <c r="A200" s="20" t="s">
        <v>769</v>
      </c>
      <c r="B200" s="20" t="s">
        <v>770</v>
      </c>
      <c r="C200" s="20" t="s">
        <v>771</v>
      </c>
      <c r="D200" s="21" t="n">
        <v>6473</v>
      </c>
      <c r="E200" s="21" t="n">
        <v>1338</v>
      </c>
      <c r="F200" s="22" t="s">
        <v>47</v>
      </c>
      <c r="G200" s="22" t="s">
        <v>772</v>
      </c>
      <c r="H200" s="23" t="n">
        <v>90</v>
      </c>
      <c r="I200" s="22" t="n">
        <v>0</v>
      </c>
      <c r="J200" s="22" t="n">
        <v>31.95</v>
      </c>
      <c r="K200" s="22" t="n">
        <v>72.77</v>
      </c>
      <c r="L200" s="22" t="n">
        <v>78.51</v>
      </c>
      <c r="M200" s="22" t="n">
        <v>14.02</v>
      </c>
      <c r="N200" s="22" t="n">
        <v>5.62</v>
      </c>
      <c r="O200" s="22" t="n">
        <v>17.99</v>
      </c>
      <c r="P200" s="37"/>
    </row>
    <row r="201" s="25" customFormat="true" ht="15" hidden="false" customHeight="false" outlineLevel="0" collapsed="false">
      <c r="A201" s="18" t="s">
        <v>773</v>
      </c>
      <c r="B201" s="20"/>
      <c r="C201" s="20"/>
      <c r="D201" s="21"/>
      <c r="E201" s="21"/>
      <c r="F201" s="22"/>
      <c r="G201" s="22"/>
      <c r="H201" s="23"/>
      <c r="I201" s="22"/>
      <c r="J201" s="22"/>
      <c r="K201" s="22"/>
      <c r="L201" s="22"/>
      <c r="M201" s="22"/>
      <c r="N201" s="22"/>
      <c r="O201" s="22"/>
      <c r="P201" s="37"/>
    </row>
    <row r="202" s="25" customFormat="true" ht="14.25" hidden="false" customHeight="false" outlineLevel="0" collapsed="false">
      <c r="A202" s="20" t="s">
        <v>774</v>
      </c>
      <c r="B202" s="20" t="s">
        <v>775</v>
      </c>
      <c r="C202" s="20" t="s">
        <v>776</v>
      </c>
      <c r="D202" s="21" t="n">
        <v>5390</v>
      </c>
      <c r="E202" s="20" t="n">
        <v>583</v>
      </c>
      <c r="F202" s="22" t="s">
        <v>47</v>
      </c>
      <c r="G202" s="22" t="s">
        <v>777</v>
      </c>
      <c r="H202" s="23" t="n">
        <v>70</v>
      </c>
      <c r="I202" s="22" t="n">
        <v>0</v>
      </c>
      <c r="J202" s="22" t="n">
        <v>11.75</v>
      </c>
      <c r="K202" s="22" t="n">
        <v>11.75</v>
      </c>
      <c r="L202" s="22" t="n">
        <v>13.4</v>
      </c>
      <c r="M202" s="22" t="n">
        <v>18.25</v>
      </c>
      <c r="N202" s="22" t="n">
        <v>4.72</v>
      </c>
      <c r="O202" s="22" t="n">
        <v>20.14</v>
      </c>
      <c r="P202" s="37"/>
    </row>
    <row r="203" s="25" customFormat="true" ht="15" hidden="false" customHeight="false" outlineLevel="0" collapsed="false">
      <c r="A203" s="18" t="s">
        <v>778</v>
      </c>
      <c r="B203" s="20"/>
      <c r="C203" s="20"/>
      <c r="D203" s="21"/>
      <c r="E203" s="20"/>
      <c r="F203" s="22"/>
      <c r="G203" s="22"/>
      <c r="H203" s="23"/>
      <c r="I203" s="22"/>
      <c r="J203" s="22"/>
      <c r="K203" s="22"/>
      <c r="L203" s="22"/>
      <c r="M203" s="22"/>
      <c r="N203" s="22"/>
      <c r="O203" s="22"/>
      <c r="P203" s="37"/>
    </row>
    <row r="204" s="25" customFormat="true" ht="14.25" hidden="false" customHeight="false" outlineLevel="0" collapsed="false">
      <c r="A204" s="20" t="s">
        <v>779</v>
      </c>
      <c r="B204" s="20" t="s">
        <v>780</v>
      </c>
      <c r="C204" s="20" t="s">
        <v>781</v>
      </c>
      <c r="D204" s="21" t="n">
        <v>2806</v>
      </c>
      <c r="E204" s="20" t="n">
        <v>613</v>
      </c>
      <c r="F204" s="22" t="s">
        <v>47</v>
      </c>
      <c r="G204" s="22" t="s">
        <v>782</v>
      </c>
      <c r="H204" s="23" t="n">
        <v>65</v>
      </c>
      <c r="I204" s="22" t="n">
        <v>0</v>
      </c>
      <c r="J204" s="22" t="n">
        <v>8.21</v>
      </c>
      <c r="K204" s="22" t="n">
        <v>15.28</v>
      </c>
      <c r="L204" s="22" t="n">
        <v>8.69</v>
      </c>
      <c r="M204" s="22" t="n">
        <v>11.97</v>
      </c>
      <c r="N204" s="22" t="n">
        <v>4.38</v>
      </c>
      <c r="O204" s="22" t="n">
        <v>15.21</v>
      </c>
      <c r="P204" s="37"/>
    </row>
    <row r="205" s="25" customFormat="true" ht="14.25" hidden="false" customHeight="false" outlineLevel="0" collapsed="false">
      <c r="A205" s="20" t="s">
        <v>783</v>
      </c>
      <c r="B205" s="20" t="s">
        <v>784</v>
      </c>
      <c r="C205" s="20" t="s">
        <v>785</v>
      </c>
      <c r="D205" s="21" t="n">
        <v>1528</v>
      </c>
      <c r="E205" s="20" t="n">
        <v>378</v>
      </c>
      <c r="F205" s="22" t="s">
        <v>47</v>
      </c>
      <c r="G205" s="22" t="s">
        <v>782</v>
      </c>
      <c r="H205" s="23" t="n">
        <v>61</v>
      </c>
      <c r="I205" s="27" t="n">
        <v>1.79E-114</v>
      </c>
      <c r="J205" s="22" t="n">
        <v>0.85</v>
      </c>
      <c r="K205" s="22" t="n">
        <v>7.71</v>
      </c>
      <c r="L205" s="22" t="n">
        <v>4.21</v>
      </c>
      <c r="M205" s="22" t="n">
        <v>3.26</v>
      </c>
      <c r="N205" s="22" t="n">
        <v>2.43</v>
      </c>
      <c r="O205" s="22" t="n">
        <v>5.41</v>
      </c>
      <c r="P205" s="37"/>
    </row>
    <row r="206" s="25" customFormat="true" ht="15" hidden="false" customHeight="false" outlineLevel="0" collapsed="false">
      <c r="A206" s="18" t="s">
        <v>786</v>
      </c>
      <c r="B206" s="20"/>
      <c r="C206" s="20"/>
      <c r="D206" s="20"/>
      <c r="E206" s="20"/>
      <c r="F206" s="22"/>
      <c r="G206" s="22"/>
      <c r="H206" s="23"/>
      <c r="I206" s="22"/>
      <c r="J206" s="22"/>
      <c r="K206" s="22"/>
      <c r="L206" s="22"/>
      <c r="M206" s="22"/>
      <c r="N206" s="22"/>
      <c r="O206" s="22"/>
      <c r="P206" s="37"/>
    </row>
    <row r="207" s="25" customFormat="true" ht="14.25" hidden="false" customHeight="false" outlineLevel="0" collapsed="false">
      <c r="A207" s="20" t="s">
        <v>787</v>
      </c>
      <c r="B207" s="20" t="s">
        <v>788</v>
      </c>
      <c r="C207" s="20" t="s">
        <v>789</v>
      </c>
      <c r="D207" s="21" t="n">
        <v>3083</v>
      </c>
      <c r="E207" s="20" t="n">
        <v>770</v>
      </c>
      <c r="F207" s="22" t="s">
        <v>47</v>
      </c>
      <c r="G207" s="22" t="s">
        <v>790</v>
      </c>
      <c r="H207" s="23" t="n">
        <v>81</v>
      </c>
      <c r="I207" s="22" t="n">
        <v>0</v>
      </c>
      <c r="J207" s="22" t="n">
        <v>17.85</v>
      </c>
      <c r="K207" s="22" t="n">
        <v>9.95</v>
      </c>
      <c r="L207" s="22" t="n">
        <v>12.9</v>
      </c>
      <c r="M207" s="22" t="n">
        <v>12.88</v>
      </c>
      <c r="N207" s="22" t="n">
        <v>3.38</v>
      </c>
      <c r="O207" s="22" t="n">
        <v>16.42</v>
      </c>
      <c r="P207" s="37"/>
    </row>
    <row r="208" s="25" customFormat="true" ht="15" hidden="false" customHeight="false" outlineLevel="0" collapsed="false">
      <c r="A208" s="18" t="s">
        <v>791</v>
      </c>
      <c r="B208" s="20"/>
      <c r="C208" s="20"/>
      <c r="D208" s="21"/>
      <c r="E208" s="20"/>
      <c r="F208" s="22"/>
      <c r="G208" s="22"/>
      <c r="H208" s="23"/>
      <c r="I208" s="22"/>
      <c r="J208" s="22"/>
      <c r="K208" s="22"/>
      <c r="L208" s="22"/>
      <c r="M208" s="22"/>
      <c r="N208" s="22"/>
      <c r="O208" s="22"/>
      <c r="P208" s="37"/>
    </row>
    <row r="209" s="25" customFormat="true" ht="14.25" hidden="false" customHeight="false" outlineLevel="0" collapsed="false">
      <c r="A209" s="20" t="s">
        <v>792</v>
      </c>
      <c r="B209" s="20" t="s">
        <v>793</v>
      </c>
      <c r="C209" s="20" t="s">
        <v>794</v>
      </c>
      <c r="D209" s="21" t="n">
        <v>3909</v>
      </c>
      <c r="E209" s="20" t="n">
        <v>661</v>
      </c>
      <c r="F209" s="22" t="s">
        <v>47</v>
      </c>
      <c r="G209" s="22" t="s">
        <v>795</v>
      </c>
      <c r="H209" s="23" t="n">
        <v>75</v>
      </c>
      <c r="I209" s="22" t="n">
        <v>0</v>
      </c>
      <c r="J209" s="22" t="n">
        <v>30.52</v>
      </c>
      <c r="K209" s="22" t="n">
        <v>17.24</v>
      </c>
      <c r="L209" s="22" t="n">
        <v>18.2</v>
      </c>
      <c r="M209" s="22" t="n">
        <v>21.46</v>
      </c>
      <c r="N209" s="22" t="n">
        <v>5.2</v>
      </c>
      <c r="O209" s="22" t="n">
        <v>18.25</v>
      </c>
      <c r="P209" s="37"/>
    </row>
    <row r="210" s="25" customFormat="true" ht="15" hidden="false" customHeight="false" outlineLevel="0" collapsed="false">
      <c r="A210" s="18" t="s">
        <v>796</v>
      </c>
      <c r="B210" s="20"/>
      <c r="C210" s="20"/>
      <c r="D210" s="21"/>
      <c r="E210" s="20"/>
      <c r="F210" s="22"/>
      <c r="G210" s="22"/>
      <c r="H210" s="23"/>
      <c r="I210" s="22"/>
      <c r="J210" s="22"/>
      <c r="K210" s="22"/>
      <c r="L210" s="22"/>
      <c r="M210" s="22"/>
      <c r="N210" s="22"/>
      <c r="O210" s="22"/>
      <c r="P210" s="37"/>
    </row>
    <row r="211" s="25" customFormat="true" ht="14.25" hidden="false" customHeight="false" outlineLevel="0" collapsed="false">
      <c r="A211" s="20" t="s">
        <v>797</v>
      </c>
      <c r="B211" s="20" t="s">
        <v>798</v>
      </c>
      <c r="C211" s="20" t="s">
        <v>799</v>
      </c>
      <c r="D211" s="21" t="n">
        <v>1570</v>
      </c>
      <c r="E211" s="20" t="n">
        <v>151</v>
      </c>
      <c r="F211" s="22" t="s">
        <v>47</v>
      </c>
      <c r="G211" s="22" t="s">
        <v>800</v>
      </c>
      <c r="H211" s="23" t="n">
        <v>90</v>
      </c>
      <c r="I211" s="27" t="n">
        <v>2.74E-085</v>
      </c>
      <c r="J211" s="22" t="n">
        <v>108.05</v>
      </c>
      <c r="K211" s="22" t="n">
        <v>94.55</v>
      </c>
      <c r="L211" s="22" t="n">
        <v>118.77</v>
      </c>
      <c r="M211" s="22" t="n">
        <v>165.47</v>
      </c>
      <c r="N211" s="22" t="n">
        <v>83.66</v>
      </c>
      <c r="O211" s="22" t="n">
        <v>221.43</v>
      </c>
      <c r="P211" s="37"/>
    </row>
    <row r="212" s="25" customFormat="true" ht="15" hidden="false" customHeight="false" outlineLevel="0" collapsed="false">
      <c r="A212" s="18" t="s">
        <v>801</v>
      </c>
      <c r="B212" s="20"/>
      <c r="C212" s="20"/>
      <c r="D212" s="21"/>
      <c r="E212" s="20"/>
      <c r="F212" s="22"/>
      <c r="G212" s="22"/>
      <c r="H212" s="23"/>
      <c r="I212" s="22"/>
      <c r="J212" s="22"/>
      <c r="K212" s="22"/>
      <c r="L212" s="22"/>
      <c r="M212" s="22"/>
      <c r="N212" s="22"/>
      <c r="O212" s="22"/>
      <c r="P212" s="37"/>
    </row>
    <row r="213" s="25" customFormat="true" ht="14.25" hidden="false" customHeight="false" outlineLevel="0" collapsed="false">
      <c r="A213" s="20" t="s">
        <v>802</v>
      </c>
      <c r="B213" s="20" t="s">
        <v>803</v>
      </c>
      <c r="C213" s="20" t="s">
        <v>804</v>
      </c>
      <c r="D213" s="21" t="n">
        <v>3905</v>
      </c>
      <c r="E213" s="20" t="n">
        <v>945</v>
      </c>
      <c r="F213" s="22" t="s">
        <v>47</v>
      </c>
      <c r="G213" s="22" t="s">
        <v>805</v>
      </c>
      <c r="H213" s="23" t="n">
        <v>90</v>
      </c>
      <c r="I213" s="22" t="n">
        <v>0</v>
      </c>
      <c r="J213" s="22" t="n">
        <v>50.13</v>
      </c>
      <c r="K213" s="22" t="n">
        <v>49.45</v>
      </c>
      <c r="L213" s="22" t="n">
        <v>43.23</v>
      </c>
      <c r="M213" s="22" t="n">
        <v>116.23</v>
      </c>
      <c r="N213" s="22" t="n">
        <v>25.53</v>
      </c>
      <c r="O213" s="22" t="n">
        <v>90.33</v>
      </c>
      <c r="P213" s="37"/>
    </row>
    <row r="214" s="25" customFormat="true" ht="15" hidden="false" customHeight="false" outlineLevel="0" collapsed="false">
      <c r="A214" s="16" t="s">
        <v>806</v>
      </c>
      <c r="B214" s="18"/>
      <c r="C214" s="20"/>
      <c r="D214" s="20"/>
      <c r="E214" s="20"/>
      <c r="F214" s="22"/>
      <c r="G214" s="22"/>
      <c r="H214" s="23"/>
      <c r="I214" s="22"/>
      <c r="J214" s="22"/>
      <c r="K214" s="22"/>
      <c r="L214" s="22"/>
      <c r="M214" s="22"/>
      <c r="N214" s="22"/>
      <c r="O214" s="22"/>
      <c r="P214" s="37"/>
    </row>
    <row r="215" s="25" customFormat="true" ht="15" hidden="false" customHeight="false" outlineLevel="0" collapsed="false">
      <c r="A215" s="18" t="s">
        <v>807</v>
      </c>
      <c r="B215" s="20"/>
      <c r="C215" s="20"/>
      <c r="D215" s="20"/>
      <c r="E215" s="20"/>
      <c r="F215" s="22"/>
      <c r="G215" s="22"/>
      <c r="H215" s="23"/>
      <c r="I215" s="22"/>
      <c r="J215" s="22"/>
      <c r="K215" s="22"/>
      <c r="L215" s="22"/>
      <c r="M215" s="22"/>
      <c r="N215" s="22"/>
      <c r="O215" s="22"/>
      <c r="P215" s="37"/>
    </row>
    <row r="216" s="25" customFormat="true" ht="14.25" hidden="false" customHeight="false" outlineLevel="0" collapsed="false">
      <c r="A216" s="20" t="s">
        <v>808</v>
      </c>
      <c r="B216" s="20" t="s">
        <v>809</v>
      </c>
      <c r="C216" s="20" t="s">
        <v>810</v>
      </c>
      <c r="D216" s="21" t="n">
        <v>4451</v>
      </c>
      <c r="E216" s="21" t="n">
        <v>1125</v>
      </c>
      <c r="F216" s="22" t="s">
        <v>47</v>
      </c>
      <c r="G216" s="22" t="s">
        <v>811</v>
      </c>
      <c r="H216" s="23" t="n">
        <v>93</v>
      </c>
      <c r="I216" s="22" t="n">
        <v>0</v>
      </c>
      <c r="J216" s="22" t="n">
        <v>10.95</v>
      </c>
      <c r="K216" s="22" t="n">
        <v>8.37</v>
      </c>
      <c r="L216" s="22" t="n">
        <v>11.66</v>
      </c>
      <c r="M216" s="22" t="n">
        <v>32.84</v>
      </c>
      <c r="N216" s="22" t="n">
        <v>8.83</v>
      </c>
      <c r="O216" s="22" t="n">
        <v>35.89</v>
      </c>
      <c r="P216" s="37"/>
    </row>
    <row r="217" s="25" customFormat="true" ht="15" hidden="false" customHeight="false" outlineLevel="0" collapsed="false">
      <c r="A217" s="18" t="s">
        <v>812</v>
      </c>
      <c r="B217" s="20"/>
      <c r="C217" s="20"/>
      <c r="D217" s="21"/>
      <c r="E217" s="21"/>
      <c r="F217" s="22"/>
      <c r="G217" s="22"/>
      <c r="H217" s="23"/>
      <c r="I217" s="22"/>
      <c r="J217" s="22"/>
      <c r="K217" s="22"/>
      <c r="L217" s="22"/>
      <c r="M217" s="22"/>
      <c r="N217" s="22"/>
      <c r="O217" s="22"/>
      <c r="P217" s="37"/>
    </row>
    <row r="218" s="25" customFormat="true" ht="14.25" hidden="false" customHeight="false" outlineLevel="0" collapsed="false">
      <c r="A218" s="20" t="s">
        <v>813</v>
      </c>
      <c r="B218" s="20" t="s">
        <v>814</v>
      </c>
      <c r="C218" s="20" t="s">
        <v>815</v>
      </c>
      <c r="D218" s="21" t="n">
        <v>1106</v>
      </c>
      <c r="E218" s="20" t="n">
        <v>243</v>
      </c>
      <c r="F218" s="22" t="s">
        <v>47</v>
      </c>
      <c r="G218" s="22" t="s">
        <v>816</v>
      </c>
      <c r="H218" s="23" t="n">
        <v>100</v>
      </c>
      <c r="I218" s="27" t="n">
        <v>2.82E-160</v>
      </c>
      <c r="J218" s="22" t="n">
        <v>4.18</v>
      </c>
      <c r="K218" s="22" t="n">
        <v>5.68</v>
      </c>
      <c r="L218" s="22" t="n">
        <v>7.15</v>
      </c>
      <c r="M218" s="22" t="n">
        <v>4.83</v>
      </c>
      <c r="N218" s="22" t="n">
        <v>0.61</v>
      </c>
      <c r="O218" s="22" t="n">
        <v>1.24</v>
      </c>
      <c r="P218" s="37"/>
    </row>
    <row r="219" s="25" customFormat="true" ht="15" hidden="false" customHeight="false" outlineLevel="0" collapsed="false">
      <c r="A219" s="18" t="s">
        <v>817</v>
      </c>
      <c r="B219" s="20"/>
      <c r="C219" s="20"/>
      <c r="D219" s="21"/>
      <c r="E219" s="20"/>
      <c r="F219" s="22"/>
      <c r="G219" s="22"/>
      <c r="H219" s="23"/>
      <c r="I219" s="22"/>
      <c r="J219" s="22"/>
      <c r="K219" s="22"/>
      <c r="L219" s="22"/>
      <c r="M219" s="22"/>
      <c r="N219" s="22"/>
      <c r="O219" s="22"/>
      <c r="P219" s="37"/>
    </row>
    <row r="220" s="25" customFormat="true" ht="14.25" hidden="false" customHeight="false" outlineLevel="0" collapsed="false">
      <c r="A220" s="20" t="s">
        <v>818</v>
      </c>
      <c r="B220" s="20" t="s">
        <v>819</v>
      </c>
      <c r="C220" s="20" t="s">
        <v>820</v>
      </c>
      <c r="D220" s="21" t="n">
        <v>5213</v>
      </c>
      <c r="E220" s="20" t="n">
        <v>379</v>
      </c>
      <c r="F220" s="22" t="s">
        <v>47</v>
      </c>
      <c r="G220" s="22" t="s">
        <v>821</v>
      </c>
      <c r="H220" s="23" t="n">
        <v>68</v>
      </c>
      <c r="I220" s="27" t="n">
        <v>4.43E-136</v>
      </c>
      <c r="J220" s="22" t="n">
        <v>0.53</v>
      </c>
      <c r="K220" s="22" t="n">
        <v>3.01</v>
      </c>
      <c r="L220" s="22" t="n">
        <v>1.49</v>
      </c>
      <c r="M220" s="22" t="n">
        <v>0.38</v>
      </c>
      <c r="N220" s="22" t="n">
        <v>0.4</v>
      </c>
      <c r="O220" s="22" t="n">
        <v>0.33</v>
      </c>
      <c r="P220" s="37"/>
    </row>
    <row r="221" s="25" customFormat="true" ht="15" hidden="false" customHeight="false" outlineLevel="0" collapsed="false">
      <c r="A221" s="18" t="s">
        <v>822</v>
      </c>
      <c r="B221" s="20"/>
      <c r="C221" s="20"/>
      <c r="D221" s="21"/>
      <c r="E221" s="20"/>
      <c r="F221" s="22"/>
      <c r="G221" s="22"/>
      <c r="H221" s="23"/>
      <c r="I221" s="22"/>
      <c r="J221" s="22"/>
      <c r="K221" s="22"/>
      <c r="L221" s="22"/>
      <c r="M221" s="22"/>
      <c r="N221" s="22"/>
      <c r="O221" s="22"/>
      <c r="P221" s="37"/>
    </row>
    <row r="222" s="25" customFormat="true" ht="14.25" hidden="false" customHeight="false" outlineLevel="0" collapsed="false">
      <c r="A222" s="20" t="s">
        <v>823</v>
      </c>
      <c r="B222" s="20" t="s">
        <v>824</v>
      </c>
      <c r="C222" s="20" t="s">
        <v>825</v>
      </c>
      <c r="D222" s="21" t="n">
        <v>2753</v>
      </c>
      <c r="E222" s="20" t="n">
        <v>244</v>
      </c>
      <c r="F222" s="22" t="s">
        <v>47</v>
      </c>
      <c r="G222" s="22" t="s">
        <v>826</v>
      </c>
      <c r="H222" s="23" t="n">
        <v>90</v>
      </c>
      <c r="I222" s="27" t="n">
        <v>1.54E-143</v>
      </c>
      <c r="J222" s="22" t="n">
        <v>82.72</v>
      </c>
      <c r="K222" s="22" t="n">
        <v>200.97</v>
      </c>
      <c r="L222" s="22" t="n">
        <v>150.4</v>
      </c>
      <c r="M222" s="22" t="n">
        <v>274.35</v>
      </c>
      <c r="N222" s="22" t="n">
        <v>159.92</v>
      </c>
      <c r="O222" s="22" t="n">
        <v>303.53</v>
      </c>
      <c r="P222" s="37"/>
    </row>
    <row r="223" s="25" customFormat="true" ht="15" hidden="false" customHeight="false" outlineLevel="0" collapsed="false">
      <c r="A223" s="16" t="s">
        <v>827</v>
      </c>
      <c r="B223" s="18"/>
      <c r="C223" s="20"/>
      <c r="D223" s="21"/>
      <c r="E223" s="20"/>
      <c r="F223" s="22"/>
      <c r="G223" s="22"/>
      <c r="H223" s="23"/>
      <c r="I223" s="22"/>
      <c r="J223" s="26"/>
      <c r="K223" s="26"/>
      <c r="L223" s="26"/>
      <c r="M223" s="26"/>
      <c r="N223" s="26"/>
      <c r="O223" s="26"/>
    </row>
    <row r="224" s="25" customFormat="true" ht="15" hidden="false" customHeight="false" outlineLevel="0" collapsed="false">
      <c r="A224" s="18" t="s">
        <v>828</v>
      </c>
      <c r="B224" s="20"/>
      <c r="C224" s="20"/>
      <c r="D224" s="21"/>
      <c r="E224" s="20"/>
      <c r="F224" s="22"/>
      <c r="G224" s="22"/>
      <c r="H224" s="23"/>
      <c r="I224" s="22"/>
      <c r="J224" s="26"/>
      <c r="K224" s="26"/>
      <c r="L224" s="26"/>
      <c r="M224" s="26"/>
      <c r="N224" s="26"/>
      <c r="O224" s="26"/>
    </row>
    <row r="225" s="25" customFormat="true" ht="14.25" hidden="false" customHeight="false" outlineLevel="0" collapsed="false">
      <c r="A225" s="20" t="s">
        <v>829</v>
      </c>
      <c r="B225" s="20" t="s">
        <v>830</v>
      </c>
      <c r="C225" s="20" t="s">
        <v>831</v>
      </c>
      <c r="D225" s="21" t="n">
        <v>4622</v>
      </c>
      <c r="E225" s="20" t="n">
        <v>649</v>
      </c>
      <c r="F225" s="22" t="s">
        <v>47</v>
      </c>
      <c r="G225" s="22" t="s">
        <v>832</v>
      </c>
      <c r="H225" s="23" t="n">
        <v>71</v>
      </c>
      <c r="I225" s="22" t="n">
        <v>0</v>
      </c>
      <c r="J225" s="22" t="n">
        <v>0.68</v>
      </c>
      <c r="K225" s="22" t="n">
        <v>0.3</v>
      </c>
      <c r="L225" s="22" t="n">
        <v>0.35</v>
      </c>
      <c r="M225" s="22" t="n">
        <v>0.65</v>
      </c>
      <c r="N225" s="22" t="n">
        <v>0.22</v>
      </c>
      <c r="O225" s="22" t="n">
        <v>0.77</v>
      </c>
    </row>
    <row r="226" s="25" customFormat="true" ht="15" hidden="false" customHeight="false" outlineLevel="0" collapsed="false">
      <c r="A226" s="18" t="s">
        <v>833</v>
      </c>
      <c r="B226" s="20"/>
      <c r="C226" s="20"/>
      <c r="D226" s="21"/>
      <c r="E226" s="20"/>
      <c r="F226" s="22"/>
      <c r="G226" s="22"/>
      <c r="H226" s="23"/>
      <c r="I226" s="22"/>
      <c r="J226" s="22"/>
      <c r="K226" s="22"/>
      <c r="L226" s="22"/>
      <c r="M226" s="22"/>
      <c r="N226" s="22"/>
      <c r="O226" s="22"/>
    </row>
    <row r="227" s="25" customFormat="true" ht="14.25" hidden="false" customHeight="false" outlineLevel="0" collapsed="false">
      <c r="A227" s="20" t="s">
        <v>834</v>
      </c>
      <c r="B227" s="20" t="s">
        <v>835</v>
      </c>
      <c r="C227" s="20" t="s">
        <v>836</v>
      </c>
      <c r="D227" s="21" t="n">
        <v>1538</v>
      </c>
      <c r="E227" s="20" t="n">
        <v>349</v>
      </c>
      <c r="F227" s="22" t="s">
        <v>47</v>
      </c>
      <c r="G227" s="22" t="s">
        <v>837</v>
      </c>
      <c r="H227" s="23" t="n">
        <v>80</v>
      </c>
      <c r="I227" s="27" t="n">
        <v>1.5E-179</v>
      </c>
      <c r="J227" s="22" t="n">
        <v>10.61</v>
      </c>
      <c r="K227" s="22" t="n">
        <v>13.22</v>
      </c>
      <c r="L227" s="22" t="n">
        <v>14.25</v>
      </c>
      <c r="M227" s="22" t="n">
        <v>25</v>
      </c>
      <c r="N227" s="22" t="n">
        <v>7.92</v>
      </c>
      <c r="O227" s="22" t="n">
        <v>26.26</v>
      </c>
    </row>
    <row r="228" s="25" customFormat="true" ht="15" hidden="false" customHeight="false" outlineLevel="0" collapsed="false">
      <c r="A228" s="18" t="s">
        <v>838</v>
      </c>
      <c r="B228" s="20"/>
      <c r="C228" s="20"/>
      <c r="D228" s="21"/>
      <c r="E228" s="20"/>
      <c r="F228" s="22"/>
      <c r="G228" s="22"/>
      <c r="H228" s="23"/>
      <c r="I228" s="22"/>
      <c r="J228" s="22"/>
      <c r="K228" s="22"/>
      <c r="L228" s="22"/>
      <c r="M228" s="22"/>
      <c r="N228" s="22"/>
      <c r="O228" s="22"/>
    </row>
    <row r="229" s="25" customFormat="true" ht="14.25" hidden="false" customHeight="false" outlineLevel="0" collapsed="false">
      <c r="A229" s="20" t="s">
        <v>839</v>
      </c>
      <c r="B229" s="20" t="s">
        <v>840</v>
      </c>
      <c r="C229" s="20" t="s">
        <v>841</v>
      </c>
      <c r="D229" s="21" t="n">
        <v>11536</v>
      </c>
      <c r="E229" s="21" t="n">
        <v>1261</v>
      </c>
      <c r="F229" s="22" t="s">
        <v>47</v>
      </c>
      <c r="G229" s="22" t="s">
        <v>842</v>
      </c>
      <c r="H229" s="23" t="n">
        <v>76</v>
      </c>
      <c r="I229" s="22" t="n">
        <v>0</v>
      </c>
      <c r="J229" s="22" t="n">
        <v>5.32</v>
      </c>
      <c r="K229" s="22" t="n">
        <v>6.25</v>
      </c>
      <c r="L229" s="22" t="n">
        <v>7.98</v>
      </c>
      <c r="M229" s="22" t="n">
        <v>6.48</v>
      </c>
      <c r="N229" s="22" t="n">
        <v>2.25</v>
      </c>
      <c r="O229" s="22" t="n">
        <v>6.67</v>
      </c>
    </row>
    <row r="230" s="25" customFormat="true" ht="15" hidden="false" customHeight="false" outlineLevel="0" collapsed="false">
      <c r="A230" s="18" t="s">
        <v>843</v>
      </c>
      <c r="B230" s="20"/>
      <c r="C230" s="20"/>
      <c r="D230" s="21"/>
      <c r="E230" s="21"/>
      <c r="F230" s="22"/>
      <c r="G230" s="22"/>
      <c r="H230" s="23"/>
      <c r="I230" s="22"/>
      <c r="J230" s="22"/>
      <c r="K230" s="22"/>
      <c r="L230" s="22"/>
      <c r="M230" s="22"/>
      <c r="N230" s="22"/>
      <c r="O230" s="22"/>
    </row>
    <row r="231" s="25" customFormat="true" ht="14.25" hidden="false" customHeight="false" outlineLevel="0" collapsed="false">
      <c r="A231" s="20" t="s">
        <v>844</v>
      </c>
      <c r="B231" s="20" t="s">
        <v>845</v>
      </c>
      <c r="C231" s="20" t="s">
        <v>846</v>
      </c>
      <c r="D231" s="21" t="n">
        <v>5511</v>
      </c>
      <c r="E231" s="21" t="n">
        <v>1110</v>
      </c>
      <c r="F231" s="22" t="s">
        <v>47</v>
      </c>
      <c r="G231" s="22" t="s">
        <v>847</v>
      </c>
      <c r="H231" s="23" t="n">
        <v>92</v>
      </c>
      <c r="I231" s="22" t="n">
        <v>0</v>
      </c>
      <c r="J231" s="22" t="n">
        <v>6.62</v>
      </c>
      <c r="K231" s="22" t="n">
        <v>2.53</v>
      </c>
      <c r="L231" s="22" t="n">
        <v>4.38</v>
      </c>
      <c r="M231" s="22" t="n">
        <v>4.61</v>
      </c>
      <c r="N231" s="22" t="n">
        <v>1.25</v>
      </c>
      <c r="O231" s="22" t="n">
        <v>4.63</v>
      </c>
    </row>
    <row r="232" s="25" customFormat="true" ht="15" hidden="false" customHeight="false" outlineLevel="0" collapsed="false">
      <c r="A232" s="18" t="s">
        <v>848</v>
      </c>
      <c r="B232" s="20"/>
      <c r="C232" s="20"/>
      <c r="D232" s="21"/>
      <c r="E232" s="21"/>
      <c r="F232" s="22"/>
      <c r="G232" s="22"/>
      <c r="H232" s="23"/>
      <c r="I232" s="22"/>
      <c r="J232" s="22"/>
      <c r="K232" s="22"/>
      <c r="L232" s="22"/>
      <c r="M232" s="22"/>
      <c r="N232" s="22"/>
      <c r="O232" s="22"/>
    </row>
    <row r="233" s="25" customFormat="true" ht="14.25" hidden="false" customHeight="false" outlineLevel="0" collapsed="false">
      <c r="A233" s="20" t="s">
        <v>849</v>
      </c>
      <c r="B233" s="20" t="s">
        <v>850</v>
      </c>
      <c r="C233" s="20" t="s">
        <v>851</v>
      </c>
      <c r="D233" s="21" t="n">
        <v>2888</v>
      </c>
      <c r="E233" s="20" t="n">
        <v>774</v>
      </c>
      <c r="F233" s="22" t="s">
        <v>47</v>
      </c>
      <c r="G233" s="22" t="s">
        <v>852</v>
      </c>
      <c r="H233" s="23" t="n">
        <v>97</v>
      </c>
      <c r="I233" s="22" t="n">
        <v>0</v>
      </c>
      <c r="J233" s="22" t="n">
        <v>7.19</v>
      </c>
      <c r="K233" s="22" t="n">
        <v>6.91</v>
      </c>
      <c r="L233" s="22" t="n">
        <v>13.23</v>
      </c>
      <c r="M233" s="22" t="n">
        <v>14.1</v>
      </c>
      <c r="N233" s="22" t="n">
        <v>5.09</v>
      </c>
      <c r="O233" s="22" t="n">
        <v>17.43</v>
      </c>
    </row>
    <row r="234" s="25" customFormat="true" ht="15" hidden="false" customHeight="false" outlineLevel="0" collapsed="false">
      <c r="A234" s="16" t="s">
        <v>853</v>
      </c>
      <c r="B234" s="20"/>
      <c r="C234" s="20"/>
      <c r="D234" s="20"/>
      <c r="E234" s="20"/>
      <c r="F234" s="22"/>
      <c r="G234" s="22"/>
      <c r="H234" s="23"/>
      <c r="I234" s="22"/>
      <c r="J234" s="22"/>
      <c r="K234" s="22"/>
      <c r="L234" s="22"/>
      <c r="M234" s="22"/>
      <c r="N234" s="22"/>
      <c r="O234" s="22"/>
    </row>
    <row r="235" s="25" customFormat="true" ht="15" hidden="false" customHeight="false" outlineLevel="0" collapsed="false">
      <c r="A235" s="18" t="s">
        <v>854</v>
      </c>
      <c r="B235" s="20"/>
      <c r="C235" s="20"/>
      <c r="D235" s="20"/>
      <c r="E235" s="20"/>
      <c r="F235" s="22"/>
      <c r="G235" s="22"/>
      <c r="H235" s="23"/>
      <c r="I235" s="22"/>
      <c r="J235" s="22"/>
      <c r="K235" s="22"/>
      <c r="L235" s="22"/>
      <c r="M235" s="22"/>
      <c r="N235" s="22"/>
      <c r="O235" s="22"/>
    </row>
    <row r="236" s="25" customFormat="true" ht="14.25" hidden="false" customHeight="false" outlineLevel="0" collapsed="false">
      <c r="A236" s="20" t="s">
        <v>855</v>
      </c>
      <c r="B236" s="20" t="s">
        <v>856</v>
      </c>
      <c r="C236" s="20" t="s">
        <v>857</v>
      </c>
      <c r="D236" s="21" t="n">
        <v>3539</v>
      </c>
      <c r="E236" s="20" t="n">
        <v>684</v>
      </c>
      <c r="F236" s="22" t="s">
        <v>47</v>
      </c>
      <c r="G236" s="22" t="s">
        <v>858</v>
      </c>
      <c r="H236" s="23" t="n">
        <v>98</v>
      </c>
      <c r="I236" s="22" t="n">
        <v>0</v>
      </c>
      <c r="J236" s="22" t="n">
        <v>30.17</v>
      </c>
      <c r="K236" s="22" t="n">
        <v>12.37</v>
      </c>
      <c r="L236" s="22" t="n">
        <v>66.18</v>
      </c>
      <c r="M236" s="22" t="n">
        <v>4098.5</v>
      </c>
      <c r="N236" s="22" t="n">
        <v>288.97</v>
      </c>
      <c r="O236" s="22" t="n">
        <v>2246.18</v>
      </c>
    </row>
    <row r="237" s="25" customFormat="true" ht="14.25" hidden="false" customHeight="false" outlineLevel="0" collapsed="false">
      <c r="A237" s="20" t="s">
        <v>859</v>
      </c>
      <c r="B237" s="20" t="s">
        <v>860</v>
      </c>
      <c r="C237" s="20" t="s">
        <v>861</v>
      </c>
      <c r="D237" s="21" t="n">
        <v>2358</v>
      </c>
      <c r="E237" s="20" t="n">
        <v>698</v>
      </c>
      <c r="F237" s="22" t="s">
        <v>47</v>
      </c>
      <c r="G237" s="22" t="s">
        <v>862</v>
      </c>
      <c r="H237" s="23" t="n">
        <v>100</v>
      </c>
      <c r="I237" s="22" t="n">
        <v>0</v>
      </c>
      <c r="J237" s="22" t="n">
        <v>75.85</v>
      </c>
      <c r="K237" s="22" t="n">
        <v>38.52</v>
      </c>
      <c r="L237" s="22" t="n">
        <v>132.77</v>
      </c>
      <c r="M237" s="22" t="n">
        <v>11063.19</v>
      </c>
      <c r="N237" s="22" t="n">
        <v>1975.58</v>
      </c>
      <c r="O237" s="22" t="n">
        <v>5209.17</v>
      </c>
    </row>
    <row r="238" s="25" customFormat="true" ht="15" hidden="false" customHeight="false" outlineLevel="0" collapsed="false">
      <c r="A238" s="18" t="s">
        <v>863</v>
      </c>
      <c r="B238" s="20"/>
      <c r="C238" s="20"/>
      <c r="D238" s="21"/>
      <c r="E238" s="20"/>
      <c r="F238" s="22"/>
      <c r="G238" s="22"/>
      <c r="H238" s="23"/>
      <c r="I238" s="22"/>
      <c r="J238" s="22"/>
      <c r="K238" s="22"/>
      <c r="L238" s="22"/>
      <c r="M238" s="22"/>
      <c r="N238" s="22"/>
      <c r="O238" s="22"/>
    </row>
    <row r="239" s="25" customFormat="true" ht="14.25" hidden="false" customHeight="false" outlineLevel="0" collapsed="false">
      <c r="A239" s="20" t="s">
        <v>864</v>
      </c>
      <c r="B239" s="20" t="s">
        <v>865</v>
      </c>
      <c r="C239" s="20" t="s">
        <v>866</v>
      </c>
      <c r="D239" s="20" t="n">
        <v>982</v>
      </c>
      <c r="E239" s="20" t="n">
        <v>142</v>
      </c>
      <c r="F239" s="22" t="s">
        <v>165</v>
      </c>
      <c r="G239" s="22" t="s">
        <v>867</v>
      </c>
      <c r="H239" s="23" t="n">
        <v>91</v>
      </c>
      <c r="I239" s="27" t="n">
        <v>2.29E-092</v>
      </c>
      <c r="J239" s="22" t="n">
        <v>1502.88</v>
      </c>
      <c r="K239" s="22" t="n">
        <v>2474.29</v>
      </c>
      <c r="L239" s="22" t="n">
        <v>3452.44</v>
      </c>
      <c r="M239" s="22" t="n">
        <v>1382.07</v>
      </c>
      <c r="N239" s="22" t="n">
        <v>5915.08</v>
      </c>
      <c r="O239" s="22" t="n">
        <v>2140.1</v>
      </c>
    </row>
    <row r="240" s="25" customFormat="true" ht="14.25" hidden="false" customHeight="false" outlineLevel="0" collapsed="false">
      <c r="A240" s="20" t="s">
        <v>868</v>
      </c>
      <c r="B240" s="20" t="s">
        <v>869</v>
      </c>
      <c r="C240" s="20" t="s">
        <v>870</v>
      </c>
      <c r="D240" s="20" t="n">
        <v>669</v>
      </c>
      <c r="E240" s="20" t="n">
        <v>139</v>
      </c>
      <c r="F240" s="22" t="s">
        <v>871</v>
      </c>
      <c r="G240" s="22" t="s">
        <v>872</v>
      </c>
      <c r="H240" s="23" t="n">
        <v>83</v>
      </c>
      <c r="I240" s="27" t="n">
        <v>6.22E-064</v>
      </c>
      <c r="J240" s="22" t="n">
        <v>32.75</v>
      </c>
      <c r="K240" s="22" t="n">
        <v>73.74</v>
      </c>
      <c r="L240" s="22" t="n">
        <v>65.19</v>
      </c>
      <c r="M240" s="22" t="n">
        <v>0.71</v>
      </c>
      <c r="N240" s="22" t="n">
        <v>1.87</v>
      </c>
      <c r="O240" s="22" t="n">
        <v>0.98</v>
      </c>
    </row>
    <row r="241" s="25" customFormat="true" ht="14.25" hidden="false" customHeight="false" outlineLevel="0" collapsed="false">
      <c r="A241" s="20" t="s">
        <v>873</v>
      </c>
      <c r="B241" s="20" t="s">
        <v>874</v>
      </c>
      <c r="C241" s="20" t="s">
        <v>875</v>
      </c>
      <c r="D241" s="20" t="n">
        <v>827</v>
      </c>
      <c r="E241" s="20" t="n">
        <v>139</v>
      </c>
      <c r="F241" s="22" t="s">
        <v>435</v>
      </c>
      <c r="G241" s="22" t="s">
        <v>876</v>
      </c>
      <c r="H241" s="23" t="n">
        <v>72</v>
      </c>
      <c r="I241" s="27" t="n">
        <v>1.03E-049</v>
      </c>
      <c r="J241" s="22" t="n">
        <v>3.6</v>
      </c>
      <c r="K241" s="22" t="n">
        <v>80.83</v>
      </c>
      <c r="L241" s="22" t="n">
        <v>22.83</v>
      </c>
      <c r="M241" s="22" t="n">
        <v>0.91</v>
      </c>
      <c r="N241" s="22" t="n">
        <v>82.75</v>
      </c>
      <c r="O241" s="22" t="n">
        <v>1</v>
      </c>
    </row>
    <row r="242" s="25" customFormat="true" ht="14.25" hidden="false" customHeight="false" outlineLevel="0" collapsed="false">
      <c r="A242" s="20" t="s">
        <v>877</v>
      </c>
      <c r="B242" s="20" t="s">
        <v>878</v>
      </c>
      <c r="C242" s="20" t="s">
        <v>879</v>
      </c>
      <c r="D242" s="21" t="n">
        <v>1895</v>
      </c>
      <c r="E242" s="20" t="n">
        <v>177</v>
      </c>
      <c r="F242" s="22" t="s">
        <v>880</v>
      </c>
      <c r="G242" s="22" t="s">
        <v>881</v>
      </c>
      <c r="H242" s="23" t="n">
        <v>81</v>
      </c>
      <c r="I242" s="27" t="n">
        <v>1.55E-082</v>
      </c>
      <c r="J242" s="22" t="n">
        <v>51.99</v>
      </c>
      <c r="K242" s="22" t="n">
        <v>404.35</v>
      </c>
      <c r="L242" s="22" t="n">
        <v>92.64</v>
      </c>
      <c r="M242" s="22" t="n">
        <v>5</v>
      </c>
      <c r="N242" s="22" t="n">
        <v>7.39</v>
      </c>
      <c r="O242" s="22" t="n">
        <v>2.67</v>
      </c>
    </row>
    <row r="243" s="25" customFormat="true" ht="15" hidden="false" customHeight="false" outlineLevel="0" collapsed="false">
      <c r="A243" s="18" t="s">
        <v>882</v>
      </c>
      <c r="B243" s="20"/>
      <c r="C243" s="20"/>
      <c r="D243" s="20"/>
      <c r="E243" s="20"/>
      <c r="F243" s="22"/>
      <c r="G243" s="22"/>
      <c r="H243" s="23"/>
      <c r="I243" s="22"/>
      <c r="J243" s="22"/>
      <c r="K243" s="22"/>
      <c r="L243" s="22"/>
      <c r="M243" s="22"/>
      <c r="N243" s="22"/>
      <c r="O243" s="22"/>
    </row>
    <row r="244" s="25" customFormat="true" ht="14.25" hidden="false" customHeight="false" outlineLevel="0" collapsed="false">
      <c r="A244" s="20" t="s">
        <v>883</v>
      </c>
      <c r="B244" s="20" t="s">
        <v>884</v>
      </c>
      <c r="C244" s="20" t="s">
        <v>885</v>
      </c>
      <c r="D244" s="20" t="n">
        <v>551</v>
      </c>
      <c r="E244" s="20" t="n">
        <v>64</v>
      </c>
      <c r="F244" s="22" t="s">
        <v>886</v>
      </c>
      <c r="G244" s="22" t="s">
        <v>887</v>
      </c>
      <c r="H244" s="23" t="n">
        <v>81</v>
      </c>
      <c r="I244" s="27" t="n">
        <v>4E-037</v>
      </c>
      <c r="J244" s="22" t="n">
        <v>712.34</v>
      </c>
      <c r="K244" s="22" t="n">
        <v>430.12</v>
      </c>
      <c r="L244" s="22" t="n">
        <v>312.58</v>
      </c>
      <c r="M244" s="22" t="n">
        <v>25.98</v>
      </c>
      <c r="N244" s="22" t="n">
        <v>26.74</v>
      </c>
      <c r="O244" s="22" t="n">
        <v>24.67</v>
      </c>
    </row>
    <row r="245" s="25" customFormat="true" ht="14.25" hidden="false" customHeight="false" outlineLevel="0" collapsed="false">
      <c r="A245" s="20" t="s">
        <v>888</v>
      </c>
      <c r="B245" s="20" t="s">
        <v>889</v>
      </c>
      <c r="C245" s="20" t="s">
        <v>890</v>
      </c>
      <c r="D245" s="20" t="n">
        <v>849</v>
      </c>
      <c r="E245" s="20" t="n">
        <v>63</v>
      </c>
      <c r="F245" s="22" t="s">
        <v>891</v>
      </c>
      <c r="G245" s="22" t="s">
        <v>887</v>
      </c>
      <c r="H245" s="23" t="n">
        <v>84</v>
      </c>
      <c r="I245" s="27" t="n">
        <v>1.09E-023</v>
      </c>
      <c r="J245" s="22" t="n">
        <v>682.87</v>
      </c>
      <c r="K245" s="22" t="n">
        <v>394.22</v>
      </c>
      <c r="L245" s="22" t="n">
        <v>482.02</v>
      </c>
      <c r="M245" s="22" t="n">
        <v>23.37</v>
      </c>
      <c r="N245" s="22" t="n">
        <v>27.27</v>
      </c>
      <c r="O245" s="22" t="n">
        <v>23.04</v>
      </c>
    </row>
    <row r="246" s="25" customFormat="true" ht="14.25" hidden="false" customHeight="false" outlineLevel="0" collapsed="false">
      <c r="A246" s="20" t="s">
        <v>892</v>
      </c>
      <c r="B246" s="20" t="s">
        <v>893</v>
      </c>
      <c r="C246" s="20" t="s">
        <v>894</v>
      </c>
      <c r="D246" s="21" t="n">
        <v>1260</v>
      </c>
      <c r="E246" s="20" t="n">
        <v>63</v>
      </c>
      <c r="F246" s="22" t="s">
        <v>895</v>
      </c>
      <c r="G246" s="22" t="s">
        <v>896</v>
      </c>
      <c r="H246" s="23" t="n">
        <v>75</v>
      </c>
      <c r="I246" s="27" t="n">
        <v>1.89E-019</v>
      </c>
      <c r="J246" s="22" t="n">
        <v>162.51</v>
      </c>
      <c r="K246" s="22" t="n">
        <v>59.8</v>
      </c>
      <c r="L246" s="22" t="n">
        <v>112.43</v>
      </c>
      <c r="M246" s="22" t="n">
        <v>92.61</v>
      </c>
      <c r="N246" s="22" t="n">
        <v>43.58</v>
      </c>
      <c r="O246" s="22" t="n">
        <v>115.88</v>
      </c>
    </row>
    <row r="247" s="25" customFormat="true" ht="14.25" hidden="false" customHeight="false" outlineLevel="0" collapsed="false">
      <c r="A247" s="20" t="s">
        <v>897</v>
      </c>
      <c r="B247" s="20" t="s">
        <v>898</v>
      </c>
      <c r="C247" s="20" t="s">
        <v>899</v>
      </c>
      <c r="D247" s="21" t="n">
        <v>370</v>
      </c>
      <c r="E247" s="20" t="n">
        <v>61</v>
      </c>
      <c r="F247" s="22" t="s">
        <v>47</v>
      </c>
      <c r="G247" s="22" t="s">
        <v>900</v>
      </c>
      <c r="H247" s="23" t="n">
        <v>67</v>
      </c>
      <c r="I247" s="27" t="n">
        <v>2.84E-013</v>
      </c>
      <c r="J247" s="22" t="n">
        <v>3.01</v>
      </c>
      <c r="K247" s="22" t="n">
        <v>49.97</v>
      </c>
      <c r="L247" s="22" t="n">
        <v>9.58</v>
      </c>
      <c r="M247" s="22" t="n">
        <v>21.65</v>
      </c>
      <c r="N247" s="22" t="n">
        <v>350.19</v>
      </c>
      <c r="O247" s="22" t="n">
        <v>1.89</v>
      </c>
    </row>
    <row r="248" s="25" customFormat="true" ht="14.25" hidden="false" customHeight="false" outlineLevel="0" collapsed="false">
      <c r="A248" s="20" t="s">
        <v>901</v>
      </c>
      <c r="B248" s="20" t="s">
        <v>902</v>
      </c>
      <c r="C248" s="20" t="s">
        <v>903</v>
      </c>
      <c r="D248" s="21" t="n">
        <v>378</v>
      </c>
      <c r="E248" s="20" t="n">
        <v>62</v>
      </c>
      <c r="F248" s="22" t="s">
        <v>47</v>
      </c>
      <c r="G248" s="22" t="s">
        <v>904</v>
      </c>
      <c r="H248" s="23" t="n">
        <v>75</v>
      </c>
      <c r="I248" s="27" t="n">
        <v>2.13E-019</v>
      </c>
      <c r="J248" s="22" t="n">
        <v>19.06</v>
      </c>
      <c r="K248" s="22" t="n">
        <v>155.16</v>
      </c>
      <c r="L248" s="22" t="n">
        <v>63.38</v>
      </c>
      <c r="M248" s="22" t="n">
        <v>52.27</v>
      </c>
      <c r="N248" s="22" t="n">
        <v>286.73</v>
      </c>
      <c r="O248" s="22" t="n">
        <v>224.47</v>
      </c>
    </row>
    <row r="249" s="25" customFormat="true" ht="15" hidden="false" customHeight="false" outlineLevel="0" collapsed="false">
      <c r="A249" s="18" t="s">
        <v>905</v>
      </c>
      <c r="B249" s="20"/>
      <c r="C249" s="20"/>
      <c r="D249" s="20"/>
      <c r="E249" s="20"/>
      <c r="F249" s="22"/>
      <c r="G249" s="22"/>
      <c r="H249" s="23"/>
      <c r="I249" s="22"/>
      <c r="J249" s="22"/>
      <c r="K249" s="22"/>
      <c r="L249" s="22"/>
      <c r="M249" s="22"/>
      <c r="N249" s="22"/>
      <c r="O249" s="22"/>
    </row>
    <row r="250" s="25" customFormat="true" ht="14.25" hidden="false" customHeight="false" outlineLevel="0" collapsed="false">
      <c r="A250" s="20" t="s">
        <v>906</v>
      </c>
      <c r="B250" s="20" t="s">
        <v>907</v>
      </c>
      <c r="C250" s="20" t="s">
        <v>908</v>
      </c>
      <c r="D250" s="21" t="n">
        <v>1922</v>
      </c>
      <c r="E250" s="20" t="n">
        <v>207</v>
      </c>
      <c r="F250" s="22" t="s">
        <v>909</v>
      </c>
      <c r="G250" s="22" t="s">
        <v>910</v>
      </c>
      <c r="H250" s="23" t="n">
        <v>99</v>
      </c>
      <c r="I250" s="27" t="n">
        <v>7.6E-139</v>
      </c>
      <c r="J250" s="22" t="n">
        <v>961.5</v>
      </c>
      <c r="K250" s="22" t="n">
        <v>411.04</v>
      </c>
      <c r="L250" s="22" t="n">
        <v>377.6</v>
      </c>
      <c r="M250" s="22" t="n">
        <v>439.67</v>
      </c>
      <c r="N250" s="22" t="n">
        <v>688</v>
      </c>
      <c r="O250" s="22" t="n">
        <v>307.95</v>
      </c>
    </row>
    <row r="251" s="25" customFormat="true" ht="15" hidden="false" customHeight="false" outlineLevel="0" collapsed="false">
      <c r="A251" s="18" t="s">
        <v>911</v>
      </c>
      <c r="B251" s="20"/>
      <c r="C251" s="20"/>
      <c r="D251" s="20"/>
      <c r="E251" s="20"/>
      <c r="F251" s="22"/>
      <c r="G251" s="22"/>
      <c r="H251" s="23"/>
      <c r="I251" s="22"/>
      <c r="J251" s="22"/>
      <c r="K251" s="22"/>
      <c r="L251" s="22"/>
      <c r="M251" s="22"/>
      <c r="N251" s="22"/>
      <c r="O251" s="22"/>
    </row>
    <row r="252" s="25" customFormat="true" ht="14.25" hidden="false" customHeight="false" outlineLevel="0" collapsed="false">
      <c r="A252" s="20" t="s">
        <v>912</v>
      </c>
      <c r="B252" s="20" t="s">
        <v>913</v>
      </c>
      <c r="C252" s="20" t="s">
        <v>914</v>
      </c>
      <c r="D252" s="20" t="n">
        <v>759</v>
      </c>
      <c r="E252" s="20" t="n">
        <v>106</v>
      </c>
      <c r="F252" s="22" t="s">
        <v>915</v>
      </c>
      <c r="G252" s="22" t="s">
        <v>916</v>
      </c>
      <c r="H252" s="23" t="n">
        <v>72</v>
      </c>
      <c r="I252" s="27" t="n">
        <v>8.68E-037</v>
      </c>
      <c r="J252" s="22" t="n">
        <v>47.92</v>
      </c>
      <c r="K252" s="22" t="n">
        <v>146.9</v>
      </c>
      <c r="L252" s="22" t="n">
        <v>49.45</v>
      </c>
      <c r="M252" s="22" t="n">
        <v>704</v>
      </c>
      <c r="N252" s="22" t="n">
        <v>2255.14</v>
      </c>
      <c r="O252" s="22" t="n">
        <v>240.47</v>
      </c>
    </row>
    <row r="253" s="25" customFormat="true" ht="15" hidden="false" customHeight="false" outlineLevel="0" collapsed="false">
      <c r="A253" s="18" t="s">
        <v>917</v>
      </c>
      <c r="B253" s="20"/>
      <c r="C253" s="20"/>
      <c r="D253" s="20"/>
      <c r="E253" s="20"/>
      <c r="F253" s="22"/>
      <c r="G253" s="22"/>
      <c r="H253" s="23"/>
      <c r="I253" s="22"/>
      <c r="J253" s="22"/>
      <c r="K253" s="22"/>
      <c r="L253" s="22"/>
      <c r="M253" s="22"/>
      <c r="N253" s="22"/>
      <c r="O253" s="22"/>
    </row>
    <row r="254" s="25" customFormat="true" ht="14.25" hidden="false" customHeight="false" outlineLevel="0" collapsed="false">
      <c r="A254" s="20" t="s">
        <v>918</v>
      </c>
      <c r="B254" s="20" t="s">
        <v>919</v>
      </c>
      <c r="C254" s="20" t="s">
        <v>920</v>
      </c>
      <c r="D254" s="20" t="n">
        <v>747</v>
      </c>
      <c r="E254" s="20" t="n">
        <v>175</v>
      </c>
      <c r="F254" s="22" t="s">
        <v>921</v>
      </c>
      <c r="G254" s="22" t="s">
        <v>922</v>
      </c>
      <c r="H254" s="23" t="n">
        <v>89</v>
      </c>
      <c r="I254" s="27" t="n">
        <v>4.38E-077</v>
      </c>
      <c r="J254" s="22" t="n">
        <v>140.91</v>
      </c>
      <c r="K254" s="22" t="n">
        <v>611.16</v>
      </c>
      <c r="L254" s="22" t="n">
        <v>965.88</v>
      </c>
      <c r="M254" s="22" t="n">
        <v>142.82</v>
      </c>
      <c r="N254" s="22" t="n">
        <v>446.08</v>
      </c>
      <c r="O254" s="22" t="n">
        <v>190.12</v>
      </c>
    </row>
    <row r="255" s="25" customFormat="true" ht="14.25" hidden="false" customHeight="false" outlineLevel="0" collapsed="false">
      <c r="A255" s="20" t="s">
        <v>923</v>
      </c>
      <c r="B255" s="20" t="s">
        <v>924</v>
      </c>
      <c r="C255" s="20" t="s">
        <v>925</v>
      </c>
      <c r="D255" s="20" t="n">
        <v>791</v>
      </c>
      <c r="E255" s="20" t="n">
        <v>176</v>
      </c>
      <c r="F255" s="22" t="s">
        <v>926</v>
      </c>
      <c r="G255" s="22" t="s">
        <v>927</v>
      </c>
      <c r="H255" s="23" t="n">
        <v>75</v>
      </c>
      <c r="I255" s="27" t="n">
        <v>2.45E-072</v>
      </c>
      <c r="J255" s="22" t="n">
        <v>1.77</v>
      </c>
      <c r="K255" s="22" t="n">
        <v>12.72</v>
      </c>
      <c r="L255" s="22" t="n">
        <v>279.32</v>
      </c>
      <c r="M255" s="22" t="n">
        <v>39.57</v>
      </c>
      <c r="N255" s="22" t="n">
        <v>2.34</v>
      </c>
      <c r="O255" s="22" t="n">
        <v>63.45</v>
      </c>
    </row>
    <row r="256" s="25" customFormat="true" ht="14.25" hidden="false" customHeight="false" outlineLevel="0" collapsed="false">
      <c r="A256" s="20" t="s">
        <v>928</v>
      </c>
      <c r="B256" s="20" t="s">
        <v>929</v>
      </c>
      <c r="C256" s="20" t="s">
        <v>930</v>
      </c>
      <c r="D256" s="21" t="n">
        <v>2047</v>
      </c>
      <c r="E256" s="20" t="n">
        <v>173</v>
      </c>
      <c r="F256" s="22" t="s">
        <v>931</v>
      </c>
      <c r="G256" s="22" t="s">
        <v>932</v>
      </c>
      <c r="H256" s="23" t="n">
        <v>67</v>
      </c>
      <c r="I256" s="27" t="n">
        <v>1.18E-098</v>
      </c>
      <c r="J256" s="22" t="n">
        <v>672.47</v>
      </c>
      <c r="K256" s="22" t="n">
        <v>131.75</v>
      </c>
      <c r="L256" s="22" t="n">
        <v>509.67</v>
      </c>
      <c r="M256" s="22" t="n">
        <v>12.13</v>
      </c>
      <c r="N256" s="22" t="n">
        <v>4.62</v>
      </c>
      <c r="O256" s="22" t="n">
        <v>14.09</v>
      </c>
    </row>
    <row r="257" s="25" customFormat="true" ht="15" hidden="false" customHeight="false" outlineLevel="0" collapsed="false">
      <c r="A257" s="18" t="s">
        <v>933</v>
      </c>
      <c r="B257" s="20"/>
      <c r="C257" s="20"/>
      <c r="D257" s="20"/>
      <c r="E257" s="20"/>
      <c r="F257" s="22"/>
      <c r="G257" s="22"/>
      <c r="H257" s="23"/>
      <c r="I257" s="22"/>
      <c r="J257" s="22"/>
      <c r="K257" s="22"/>
      <c r="L257" s="22"/>
      <c r="M257" s="22"/>
      <c r="N257" s="22"/>
      <c r="O257" s="22"/>
    </row>
    <row r="258" s="25" customFormat="true" ht="14.25" hidden="false" customHeight="false" outlineLevel="0" collapsed="false">
      <c r="A258" s="20" t="s">
        <v>934</v>
      </c>
      <c r="B258" s="20" t="s">
        <v>935</v>
      </c>
      <c r="C258" s="20" t="s">
        <v>936</v>
      </c>
      <c r="D258" s="20" t="n">
        <v>324</v>
      </c>
      <c r="E258" s="20" t="n">
        <v>63</v>
      </c>
      <c r="F258" s="22" t="s">
        <v>937</v>
      </c>
      <c r="G258" s="22" t="s">
        <v>938</v>
      </c>
      <c r="H258" s="23" t="n">
        <v>63</v>
      </c>
      <c r="I258" s="27" t="n">
        <v>2E-011</v>
      </c>
      <c r="J258" s="22" t="n">
        <v>50.87</v>
      </c>
      <c r="K258" s="22" t="n">
        <v>201.34</v>
      </c>
      <c r="L258" s="22" t="n">
        <v>49.48</v>
      </c>
      <c r="M258" s="22" t="n">
        <v>800.99</v>
      </c>
      <c r="N258" s="22" t="n">
        <v>1790.23</v>
      </c>
      <c r="O258" s="22" t="n">
        <v>492.36</v>
      </c>
    </row>
    <row r="259" s="25" customFormat="true" ht="14.25" hidden="false" customHeight="false" outlineLevel="0" collapsed="false">
      <c r="A259" s="20" t="s">
        <v>939</v>
      </c>
      <c r="B259" s="20" t="s">
        <v>940</v>
      </c>
      <c r="C259" s="20" t="s">
        <v>941</v>
      </c>
      <c r="D259" s="21" t="n">
        <v>359</v>
      </c>
      <c r="E259" s="20" t="n">
        <v>61</v>
      </c>
      <c r="F259" s="22" t="s">
        <v>47</v>
      </c>
      <c r="G259" s="22" t="s">
        <v>938</v>
      </c>
      <c r="H259" s="23" t="n">
        <v>73</v>
      </c>
      <c r="I259" s="27" t="n">
        <v>1.12E-009</v>
      </c>
      <c r="J259" s="22" t="n">
        <v>0.57</v>
      </c>
      <c r="K259" s="22" t="n">
        <v>1.87</v>
      </c>
      <c r="L259" s="22" t="n">
        <v>1.06</v>
      </c>
      <c r="M259" s="22" t="n">
        <v>1.12</v>
      </c>
      <c r="N259" s="22" t="n">
        <v>5.49</v>
      </c>
      <c r="O259" s="22" t="n">
        <v>0.28</v>
      </c>
    </row>
    <row r="260" s="25" customFormat="true" ht="14.25" hidden="false" customHeight="false" outlineLevel="0" collapsed="false">
      <c r="A260" s="20" t="s">
        <v>942</v>
      </c>
      <c r="B260" s="20" t="s">
        <v>943</v>
      </c>
      <c r="C260" s="20" t="s">
        <v>944</v>
      </c>
      <c r="D260" s="21" t="n">
        <v>1807</v>
      </c>
      <c r="E260" s="20" t="n">
        <v>66</v>
      </c>
      <c r="F260" s="22" t="s">
        <v>895</v>
      </c>
      <c r="G260" s="22" t="s">
        <v>945</v>
      </c>
      <c r="H260" s="23" t="n">
        <v>83</v>
      </c>
      <c r="I260" s="27" t="n">
        <v>4.65E-023</v>
      </c>
      <c r="J260" s="22" t="n">
        <v>14.2</v>
      </c>
      <c r="K260" s="22" t="n">
        <v>133.43</v>
      </c>
      <c r="L260" s="22" t="n">
        <v>180.35</v>
      </c>
      <c r="M260" s="22" t="n">
        <v>17.41</v>
      </c>
      <c r="N260" s="22" t="n">
        <v>21.21</v>
      </c>
      <c r="O260" s="22" t="n">
        <v>40.24</v>
      </c>
    </row>
    <row r="261" s="25" customFormat="true" ht="14.25" hidden="false" customHeight="false" outlineLevel="0" collapsed="false">
      <c r="A261" s="20" t="s">
        <v>946</v>
      </c>
      <c r="B261" s="20" t="s">
        <v>947</v>
      </c>
      <c r="C261" s="20" t="s">
        <v>948</v>
      </c>
      <c r="D261" s="21" t="n">
        <v>239</v>
      </c>
      <c r="E261" s="20" t="n">
        <v>60</v>
      </c>
      <c r="F261" s="22" t="s">
        <v>47</v>
      </c>
      <c r="G261" s="22" t="s">
        <v>949</v>
      </c>
      <c r="H261" s="23" t="n">
        <v>59</v>
      </c>
      <c r="I261" s="27" t="n">
        <v>2.82E-010</v>
      </c>
      <c r="J261" s="22" t="n">
        <v>0.46</v>
      </c>
      <c r="K261" s="22" t="n">
        <v>0.43</v>
      </c>
      <c r="L261" s="22" t="n">
        <v>0.56</v>
      </c>
      <c r="M261" s="22" t="n">
        <v>0.46</v>
      </c>
      <c r="N261" s="22" t="n">
        <v>0.78</v>
      </c>
      <c r="O261" s="22" t="n">
        <v>0.45</v>
      </c>
    </row>
    <row r="262" s="25" customFormat="true" ht="15" hidden="false" customHeight="false" outlineLevel="0" collapsed="false">
      <c r="A262" s="18" t="s">
        <v>950</v>
      </c>
      <c r="B262" s="20"/>
      <c r="C262" s="20"/>
      <c r="D262" s="20"/>
      <c r="E262" s="20"/>
      <c r="F262" s="22"/>
      <c r="G262" s="22"/>
      <c r="H262" s="23"/>
      <c r="I262" s="27"/>
      <c r="J262" s="22"/>
      <c r="K262" s="22"/>
      <c r="L262" s="22"/>
      <c r="M262" s="22"/>
      <c r="N262" s="22"/>
      <c r="O262" s="22"/>
    </row>
    <row r="263" s="25" customFormat="true" ht="21" hidden="false" customHeight="true" outlineLevel="0" collapsed="false">
      <c r="A263" s="20" t="s">
        <v>951</v>
      </c>
      <c r="B263" s="40" t="s">
        <v>952</v>
      </c>
      <c r="C263" s="40" t="s">
        <v>953</v>
      </c>
      <c r="D263" s="20" t="n">
        <v>604</v>
      </c>
      <c r="E263" s="20" t="n">
        <v>80</v>
      </c>
      <c r="F263" s="22" t="s">
        <v>47</v>
      </c>
      <c r="G263" s="22" t="s">
        <v>954</v>
      </c>
      <c r="H263" s="23" t="n">
        <v>74</v>
      </c>
      <c r="I263" s="27" t="n">
        <v>3.49E-044</v>
      </c>
      <c r="J263" s="22" t="n">
        <v>6</v>
      </c>
      <c r="K263" s="22" t="n">
        <v>46.59</v>
      </c>
      <c r="L263" s="22" t="n">
        <v>8.01</v>
      </c>
      <c r="M263" s="22" t="n">
        <v>1.59</v>
      </c>
      <c r="N263" s="22" t="n">
        <v>19.74</v>
      </c>
      <c r="O263" s="22" t="n">
        <v>7.64</v>
      </c>
    </row>
    <row r="264" s="25" customFormat="true" ht="15" hidden="false" customHeight="false" outlineLevel="0" collapsed="false">
      <c r="A264" s="18" t="s">
        <v>955</v>
      </c>
      <c r="B264" s="20"/>
      <c r="C264" s="20"/>
      <c r="D264" s="20"/>
      <c r="E264" s="20"/>
      <c r="F264" s="22"/>
      <c r="G264" s="22"/>
      <c r="H264" s="23"/>
      <c r="I264" s="27"/>
      <c r="J264" s="22"/>
      <c r="K264" s="22"/>
      <c r="L264" s="22"/>
      <c r="M264" s="22"/>
      <c r="N264" s="22"/>
      <c r="O264" s="22"/>
    </row>
    <row r="265" s="25" customFormat="true" ht="22.5" hidden="false" customHeight="true" outlineLevel="0" collapsed="false">
      <c r="A265" s="20" t="s">
        <v>956</v>
      </c>
      <c r="B265" s="40" t="s">
        <v>957</v>
      </c>
      <c r="C265" s="40" t="s">
        <v>958</v>
      </c>
      <c r="D265" s="21" t="n">
        <v>4410</v>
      </c>
      <c r="E265" s="20" t="n">
        <v>160</v>
      </c>
      <c r="F265" s="22" t="s">
        <v>540</v>
      </c>
      <c r="G265" s="22" t="s">
        <v>959</v>
      </c>
      <c r="H265" s="23" t="n">
        <v>61</v>
      </c>
      <c r="I265" s="27" t="n">
        <v>2.54E-038</v>
      </c>
      <c r="J265" s="22" t="n">
        <v>78.15</v>
      </c>
      <c r="K265" s="22" t="n">
        <v>142.48</v>
      </c>
      <c r="L265" s="22" t="n">
        <v>170.56</v>
      </c>
      <c r="M265" s="22" t="n">
        <v>6.92</v>
      </c>
      <c r="N265" s="22" t="n">
        <v>43.43</v>
      </c>
      <c r="O265" s="22" t="n">
        <v>8.57</v>
      </c>
    </row>
    <row r="266" s="25" customFormat="true" ht="15" hidden="false" customHeight="false" outlineLevel="0" collapsed="false">
      <c r="A266" s="18" t="s">
        <v>960</v>
      </c>
      <c r="B266" s="18"/>
      <c r="C266" s="20"/>
      <c r="D266" s="20"/>
      <c r="E266" s="20"/>
      <c r="F266" s="22"/>
      <c r="G266" s="22"/>
      <c r="H266" s="23"/>
      <c r="I266" s="22"/>
      <c r="J266" s="22"/>
      <c r="K266" s="22"/>
      <c r="L266" s="22"/>
      <c r="M266" s="22"/>
      <c r="N266" s="22"/>
      <c r="O266" s="22"/>
    </row>
    <row r="267" s="25" customFormat="true" ht="14.25" hidden="false" customHeight="false" outlineLevel="0" collapsed="false">
      <c r="A267" s="20" t="s">
        <v>961</v>
      </c>
      <c r="B267" s="20" t="s">
        <v>962</v>
      </c>
      <c r="C267" s="20" t="s">
        <v>963</v>
      </c>
      <c r="D267" s="20" t="n">
        <v>899</v>
      </c>
      <c r="E267" s="20" t="n">
        <v>205</v>
      </c>
      <c r="F267" s="22" t="s">
        <v>47</v>
      </c>
      <c r="G267" s="22" t="s">
        <v>964</v>
      </c>
      <c r="H267" s="23" t="n">
        <v>87</v>
      </c>
      <c r="I267" s="27" t="n">
        <v>1.87E-105</v>
      </c>
      <c r="J267" s="22" t="n">
        <v>1.03</v>
      </c>
      <c r="K267" s="22" t="n">
        <v>1</v>
      </c>
      <c r="L267" s="22" t="n">
        <v>3.52</v>
      </c>
      <c r="M267" s="22" t="n">
        <v>0.94</v>
      </c>
      <c r="N267" s="22" t="n">
        <v>1.25</v>
      </c>
      <c r="O267" s="22" t="n">
        <v>0.98</v>
      </c>
    </row>
    <row r="268" s="25" customFormat="true" ht="14.25" hidden="false" customHeight="false" outlineLevel="0" collapsed="false">
      <c r="A268" s="20" t="s">
        <v>965</v>
      </c>
      <c r="B268" s="20" t="s">
        <v>966</v>
      </c>
      <c r="C268" s="20" t="s">
        <v>967</v>
      </c>
      <c r="D268" s="21" t="n">
        <v>1183</v>
      </c>
      <c r="E268" s="20" t="n">
        <v>217</v>
      </c>
      <c r="F268" s="22" t="s">
        <v>47</v>
      </c>
      <c r="G268" s="22" t="s">
        <v>968</v>
      </c>
      <c r="H268" s="23" t="n">
        <v>93</v>
      </c>
      <c r="I268" s="27" t="n">
        <v>2.21E-129</v>
      </c>
      <c r="J268" s="22" t="n">
        <v>259.43</v>
      </c>
      <c r="K268" s="22" t="n">
        <v>158.84</v>
      </c>
      <c r="L268" s="22" t="n">
        <v>332.92</v>
      </c>
      <c r="M268" s="22" t="n">
        <v>146.31</v>
      </c>
      <c r="N268" s="22" t="n">
        <v>205.76</v>
      </c>
      <c r="O268" s="22" t="n">
        <v>82.25</v>
      </c>
    </row>
    <row r="269" s="25" customFormat="true" ht="14.25" hidden="false" customHeight="false" outlineLevel="0" collapsed="false">
      <c r="A269" s="20" t="s">
        <v>969</v>
      </c>
      <c r="B269" s="20" t="s">
        <v>970</v>
      </c>
      <c r="C269" s="20" t="s">
        <v>971</v>
      </c>
      <c r="D269" s="21" t="n">
        <v>1126</v>
      </c>
      <c r="E269" s="20" t="n">
        <v>216</v>
      </c>
      <c r="F269" s="22" t="s">
        <v>47</v>
      </c>
      <c r="G269" s="22" t="s">
        <v>972</v>
      </c>
      <c r="H269" s="23" t="n">
        <v>79</v>
      </c>
      <c r="I269" s="27" t="n">
        <v>1.74E-091</v>
      </c>
      <c r="J269" s="22" t="n">
        <v>5</v>
      </c>
      <c r="K269" s="22" t="n">
        <v>5.57</v>
      </c>
      <c r="L269" s="22" t="n">
        <v>6.33</v>
      </c>
      <c r="M269" s="22" t="n">
        <v>2.86</v>
      </c>
      <c r="N269" s="22" t="n">
        <v>0.98</v>
      </c>
      <c r="O269" s="22" t="n">
        <v>1.54</v>
      </c>
    </row>
    <row r="270" s="25" customFormat="true" ht="14.25" hidden="false" customHeight="false" outlineLevel="0" collapsed="false">
      <c r="A270" s="20" t="s">
        <v>973</v>
      </c>
      <c r="B270" s="20" t="s">
        <v>974</v>
      </c>
      <c r="C270" s="20" t="s">
        <v>975</v>
      </c>
      <c r="D270" s="20" t="n">
        <v>938</v>
      </c>
      <c r="E270" s="20" t="n">
        <v>219</v>
      </c>
      <c r="F270" s="22" t="s">
        <v>47</v>
      </c>
      <c r="G270" s="22" t="s">
        <v>976</v>
      </c>
      <c r="H270" s="23" t="n">
        <v>97</v>
      </c>
      <c r="I270" s="27" t="n">
        <v>3.62E-140</v>
      </c>
      <c r="J270" s="22" t="n">
        <v>7.86</v>
      </c>
      <c r="K270" s="22" t="n">
        <v>12.05</v>
      </c>
      <c r="L270" s="22" t="n">
        <v>15.22</v>
      </c>
      <c r="M270" s="22" t="n">
        <v>4.56</v>
      </c>
      <c r="N270" s="22" t="n">
        <v>0.81</v>
      </c>
      <c r="O270" s="22" t="n">
        <v>2.24</v>
      </c>
    </row>
    <row r="271" s="25" customFormat="true" ht="14.25" hidden="false" customHeight="false" outlineLevel="0" collapsed="false">
      <c r="A271" s="20" t="s">
        <v>977</v>
      </c>
      <c r="B271" s="20" t="s">
        <v>978</v>
      </c>
      <c r="C271" s="20" t="s">
        <v>979</v>
      </c>
      <c r="D271" s="20" t="n">
        <v>827</v>
      </c>
      <c r="E271" s="20" t="n">
        <v>217</v>
      </c>
      <c r="F271" s="22" t="s">
        <v>47</v>
      </c>
      <c r="G271" s="22" t="s">
        <v>972</v>
      </c>
      <c r="H271" s="23" t="n">
        <v>74</v>
      </c>
      <c r="I271" s="27" t="n">
        <v>1.32E-080</v>
      </c>
      <c r="J271" s="22" t="n">
        <v>0.79</v>
      </c>
      <c r="K271" s="22" t="n">
        <v>0.21</v>
      </c>
      <c r="L271" s="22" t="n">
        <v>0.41</v>
      </c>
      <c r="M271" s="22" t="n">
        <v>0.34</v>
      </c>
      <c r="N271" s="22" t="n">
        <v>0.09</v>
      </c>
      <c r="O271" s="22" t="n">
        <v>0.56</v>
      </c>
    </row>
    <row r="272" s="25" customFormat="true" ht="15" hidden="false" customHeight="false" outlineLevel="0" collapsed="false">
      <c r="A272" s="18" t="s">
        <v>980</v>
      </c>
      <c r="B272" s="18"/>
      <c r="C272" s="20"/>
      <c r="D272" s="20"/>
      <c r="E272" s="20"/>
      <c r="F272" s="22"/>
      <c r="G272" s="22"/>
      <c r="H272" s="23"/>
      <c r="I272" s="22"/>
      <c r="J272" s="22"/>
      <c r="K272" s="22"/>
      <c r="L272" s="22"/>
      <c r="M272" s="22"/>
      <c r="N272" s="22"/>
      <c r="O272" s="22"/>
    </row>
    <row r="273" s="25" customFormat="true" ht="14.25" hidden="false" customHeight="false" outlineLevel="0" collapsed="false">
      <c r="A273" s="20" t="s">
        <v>981</v>
      </c>
      <c r="B273" s="20" t="s">
        <v>982</v>
      </c>
      <c r="C273" s="20" t="s">
        <v>983</v>
      </c>
      <c r="D273" s="21" t="n">
        <v>1220</v>
      </c>
      <c r="E273" s="20" t="n">
        <v>153</v>
      </c>
      <c r="F273" s="22" t="s">
        <v>47</v>
      </c>
      <c r="G273" s="22" t="s">
        <v>984</v>
      </c>
      <c r="H273" s="23" t="n">
        <v>100</v>
      </c>
      <c r="I273" s="27" t="n">
        <v>1.99E-103</v>
      </c>
      <c r="J273" s="22" t="n">
        <v>159.79</v>
      </c>
      <c r="K273" s="22" t="n">
        <v>235.18</v>
      </c>
      <c r="L273" s="22" t="n">
        <v>281.45</v>
      </c>
      <c r="M273" s="22" t="n">
        <v>135.8</v>
      </c>
      <c r="N273" s="22" t="n">
        <v>336.37</v>
      </c>
      <c r="O273" s="22" t="n">
        <v>141.71</v>
      </c>
    </row>
    <row r="274" s="25" customFormat="true" ht="14.25" hidden="false" customHeight="false" outlineLevel="0" collapsed="false">
      <c r="A274" s="20" t="s">
        <v>985</v>
      </c>
      <c r="B274" s="20" t="s">
        <v>986</v>
      </c>
      <c r="C274" s="20" t="s">
        <v>987</v>
      </c>
      <c r="D274" s="21" t="n">
        <v>1170</v>
      </c>
      <c r="E274" s="20" t="n">
        <v>173</v>
      </c>
      <c r="F274" s="22" t="s">
        <v>499</v>
      </c>
      <c r="G274" s="22" t="s">
        <v>988</v>
      </c>
      <c r="H274" s="23" t="n">
        <v>75</v>
      </c>
      <c r="I274" s="27" t="n">
        <v>2.62E-062</v>
      </c>
      <c r="J274" s="22" t="n">
        <v>228.15</v>
      </c>
      <c r="K274" s="22" t="n">
        <v>278.93</v>
      </c>
      <c r="L274" s="22" t="n">
        <v>371.55</v>
      </c>
      <c r="M274" s="22" t="n">
        <v>66.46</v>
      </c>
      <c r="N274" s="22" t="n">
        <v>81.06</v>
      </c>
      <c r="O274" s="22" t="n">
        <v>19.45</v>
      </c>
    </row>
    <row r="275" s="25" customFormat="true" ht="14.25" hidden="false" customHeight="false" outlineLevel="0" collapsed="false">
      <c r="A275" s="20" t="s">
        <v>989</v>
      </c>
      <c r="B275" s="20" t="s">
        <v>990</v>
      </c>
      <c r="C275" s="20" t="s">
        <v>991</v>
      </c>
      <c r="D275" s="20" t="n">
        <v>871</v>
      </c>
      <c r="E275" s="20" t="n">
        <v>199</v>
      </c>
      <c r="F275" s="22" t="s">
        <v>992</v>
      </c>
      <c r="G275" s="22" t="s">
        <v>993</v>
      </c>
      <c r="H275" s="23" t="n">
        <v>100</v>
      </c>
      <c r="I275" s="27" t="n">
        <v>6.81E-139</v>
      </c>
      <c r="J275" s="22" t="n">
        <v>18.93</v>
      </c>
      <c r="K275" s="22" t="n">
        <v>67.74</v>
      </c>
      <c r="L275" s="22" t="n">
        <v>3.86</v>
      </c>
      <c r="M275" s="22" t="n">
        <v>0.43</v>
      </c>
      <c r="N275" s="22" t="n">
        <v>2.28</v>
      </c>
      <c r="O275" s="22" t="n">
        <v>0.42</v>
      </c>
    </row>
    <row r="276" s="25" customFormat="true" ht="15" hidden="false" customHeight="false" outlineLevel="0" collapsed="false">
      <c r="A276" s="18" t="s">
        <v>994</v>
      </c>
      <c r="B276" s="18"/>
      <c r="C276" s="20"/>
      <c r="D276" s="20"/>
      <c r="E276" s="20"/>
      <c r="F276" s="22"/>
      <c r="G276" s="22"/>
      <c r="H276" s="23"/>
      <c r="I276" s="22"/>
      <c r="J276" s="22"/>
      <c r="K276" s="22"/>
      <c r="L276" s="22"/>
      <c r="M276" s="22"/>
      <c r="N276" s="22"/>
      <c r="O276" s="22"/>
    </row>
    <row r="277" s="25" customFormat="true" ht="14.25" hidden="false" customHeight="false" outlineLevel="0" collapsed="false">
      <c r="A277" s="20" t="s">
        <v>995</v>
      </c>
      <c r="B277" s="20" t="s">
        <v>996</v>
      </c>
      <c r="C277" s="20" t="s">
        <v>997</v>
      </c>
      <c r="D277" s="21" t="n">
        <v>1200</v>
      </c>
      <c r="E277" s="20" t="n">
        <v>195</v>
      </c>
      <c r="F277" s="22" t="s">
        <v>47</v>
      </c>
      <c r="G277" s="22" t="s">
        <v>998</v>
      </c>
      <c r="H277" s="23" t="n">
        <v>100</v>
      </c>
      <c r="I277" s="27" t="n">
        <v>2.42E-137</v>
      </c>
      <c r="J277" s="22" t="n">
        <v>245.01</v>
      </c>
      <c r="K277" s="22" t="n">
        <v>646.33</v>
      </c>
      <c r="L277" s="22" t="n">
        <v>462.71</v>
      </c>
      <c r="M277" s="22" t="n">
        <v>294.19</v>
      </c>
      <c r="N277" s="22" t="n">
        <v>1212.87</v>
      </c>
      <c r="O277" s="22" t="n">
        <v>442.99</v>
      </c>
    </row>
    <row r="278" s="25" customFormat="true" ht="14.25" hidden="false" customHeight="false" outlineLevel="0" collapsed="false">
      <c r="A278" s="20" t="s">
        <v>999</v>
      </c>
      <c r="B278" s="20" t="s">
        <v>1000</v>
      </c>
      <c r="C278" s="20" t="s">
        <v>1001</v>
      </c>
      <c r="D278" s="21" t="n">
        <v>1333</v>
      </c>
      <c r="E278" s="20" t="n">
        <v>227</v>
      </c>
      <c r="F278" s="22" t="s">
        <v>47</v>
      </c>
      <c r="G278" s="22" t="s">
        <v>1002</v>
      </c>
      <c r="H278" s="23" t="n">
        <v>90</v>
      </c>
      <c r="I278" s="27" t="n">
        <v>1.39E-128</v>
      </c>
      <c r="J278" s="22" t="n">
        <v>27.4</v>
      </c>
      <c r="K278" s="22" t="n">
        <v>40.96</v>
      </c>
      <c r="L278" s="22" t="n">
        <v>36.5</v>
      </c>
      <c r="M278" s="22" t="n">
        <v>28.81</v>
      </c>
      <c r="N278" s="22" t="n">
        <v>108.96</v>
      </c>
      <c r="O278" s="22" t="n">
        <v>47.4</v>
      </c>
    </row>
    <row r="279" s="25" customFormat="true" ht="14.25" hidden="false" customHeight="false" outlineLevel="0" collapsed="false">
      <c r="A279" s="20" t="s">
        <v>1003</v>
      </c>
      <c r="B279" s="20" t="s">
        <v>1004</v>
      </c>
      <c r="C279" s="20" t="s">
        <v>1005</v>
      </c>
      <c r="D279" s="21" t="n">
        <v>1326</v>
      </c>
      <c r="E279" s="20" t="n">
        <v>247</v>
      </c>
      <c r="F279" s="22" t="s">
        <v>1006</v>
      </c>
      <c r="G279" s="22" t="s">
        <v>1007</v>
      </c>
      <c r="H279" s="23" t="n">
        <v>94</v>
      </c>
      <c r="I279" s="27" t="n">
        <v>6.14E-162</v>
      </c>
      <c r="J279" s="22" t="n">
        <v>156.23</v>
      </c>
      <c r="K279" s="22" t="n">
        <v>55.44</v>
      </c>
      <c r="L279" s="22" t="n">
        <v>111</v>
      </c>
      <c r="M279" s="22" t="n">
        <v>92.32</v>
      </c>
      <c r="N279" s="22" t="n">
        <v>18.49</v>
      </c>
      <c r="O279" s="22" t="n">
        <v>96.56</v>
      </c>
    </row>
    <row r="280" s="25" customFormat="true" ht="14.25" hidden="false" customHeight="false" outlineLevel="0" collapsed="false">
      <c r="A280" s="20" t="s">
        <v>1008</v>
      </c>
      <c r="B280" s="20" t="s">
        <v>1009</v>
      </c>
      <c r="C280" s="20" t="s">
        <v>1010</v>
      </c>
      <c r="D280" s="21" t="n">
        <v>1458</v>
      </c>
      <c r="E280" s="20" t="n">
        <v>187</v>
      </c>
      <c r="F280" s="22" t="s">
        <v>47</v>
      </c>
      <c r="G280" s="22" t="s">
        <v>1011</v>
      </c>
      <c r="H280" s="23" t="n">
        <v>92</v>
      </c>
      <c r="I280" s="27" t="n">
        <v>5.12E-106</v>
      </c>
      <c r="J280" s="22" t="n">
        <v>175.39</v>
      </c>
      <c r="K280" s="22" t="n">
        <v>78.79</v>
      </c>
      <c r="L280" s="22" t="n">
        <v>176.95</v>
      </c>
      <c r="M280" s="22" t="n">
        <v>50.5</v>
      </c>
      <c r="N280" s="22" t="n">
        <v>187.74</v>
      </c>
      <c r="O280" s="22" t="n">
        <v>73.56</v>
      </c>
    </row>
    <row r="281" s="25" customFormat="true" ht="14.25" hidden="false" customHeight="false" outlineLevel="0" collapsed="false">
      <c r="A281" s="20" t="s">
        <v>1012</v>
      </c>
      <c r="B281" s="20" t="s">
        <v>1013</v>
      </c>
      <c r="C281" s="20" t="s">
        <v>1014</v>
      </c>
      <c r="D281" s="20" t="n">
        <v>844</v>
      </c>
      <c r="E281" s="20" t="n">
        <v>196</v>
      </c>
      <c r="F281" s="22" t="s">
        <v>47</v>
      </c>
      <c r="G281" s="22" t="s">
        <v>1015</v>
      </c>
      <c r="H281" s="23" t="n">
        <v>81</v>
      </c>
      <c r="I281" s="27" t="n">
        <v>6.97E-067</v>
      </c>
      <c r="J281" s="22" t="n">
        <v>0.55</v>
      </c>
      <c r="K281" s="22" t="n">
        <v>23.38</v>
      </c>
      <c r="L281" s="22" t="n">
        <v>0.13</v>
      </c>
      <c r="M281" s="22" t="n">
        <v>0.11</v>
      </c>
      <c r="N281" s="22" t="n">
        <v>0.09</v>
      </c>
      <c r="O281" s="22" t="n">
        <v>0.11</v>
      </c>
    </row>
    <row r="282" s="25" customFormat="true" ht="14.25" hidden="false" customHeight="false" outlineLevel="0" collapsed="false">
      <c r="A282" s="41" t="s">
        <v>1016</v>
      </c>
      <c r="B282" s="41" t="s">
        <v>1017</v>
      </c>
      <c r="C282" s="41" t="s">
        <v>1018</v>
      </c>
      <c r="D282" s="42" t="n">
        <v>1082</v>
      </c>
      <c r="E282" s="41" t="n">
        <v>223</v>
      </c>
      <c r="F282" s="43" t="s">
        <v>47</v>
      </c>
      <c r="G282" s="43" t="s">
        <v>1019</v>
      </c>
      <c r="H282" s="44" t="n">
        <v>88</v>
      </c>
      <c r="I282" s="45" t="n">
        <v>3.75E-128</v>
      </c>
      <c r="J282" s="43" t="n">
        <v>38.56</v>
      </c>
      <c r="K282" s="43" t="n">
        <v>202.94</v>
      </c>
      <c r="L282" s="43" t="n">
        <v>68.7</v>
      </c>
      <c r="M282" s="43" t="n">
        <v>26.47</v>
      </c>
      <c r="N282" s="43" t="n">
        <v>109.4</v>
      </c>
      <c r="O282" s="43" t="n">
        <v>39.12</v>
      </c>
    </row>
    <row r="283" s="25" customFormat="true" ht="15" hidden="false" customHeight="false" outlineLevel="0" collapsed="false">
      <c r="A283" s="16" t="s">
        <v>1020</v>
      </c>
      <c r="B283" s="16"/>
      <c r="C283" s="41"/>
      <c r="D283" s="42"/>
      <c r="E283" s="41"/>
      <c r="F283" s="43"/>
      <c r="G283" s="43"/>
      <c r="H283" s="44"/>
      <c r="I283" s="45"/>
      <c r="J283" s="43"/>
      <c r="K283" s="43"/>
      <c r="L283" s="43"/>
      <c r="M283" s="43"/>
      <c r="N283" s="43"/>
      <c r="O283" s="43"/>
    </row>
    <row r="284" s="25" customFormat="true" ht="15" hidden="false" customHeight="false" outlineLevel="0" collapsed="false">
      <c r="A284" s="18" t="s">
        <v>1021</v>
      </c>
      <c r="B284" s="18"/>
      <c r="C284" s="20"/>
      <c r="D284" s="20"/>
      <c r="E284" s="20"/>
      <c r="F284" s="22"/>
      <c r="G284" s="22"/>
      <c r="H284" s="23"/>
      <c r="I284" s="22"/>
      <c r="J284" s="22"/>
      <c r="K284" s="22"/>
      <c r="L284" s="22"/>
      <c r="M284" s="22"/>
      <c r="N284" s="22"/>
      <c r="O284" s="22"/>
    </row>
    <row r="285" s="25" customFormat="true" ht="14.25" hidden="false" customHeight="false" outlineLevel="0" collapsed="false">
      <c r="A285" s="20" t="s">
        <v>1022</v>
      </c>
      <c r="B285" s="20" t="s">
        <v>1023</v>
      </c>
      <c r="C285" s="20" t="s">
        <v>1024</v>
      </c>
      <c r="D285" s="21" t="n">
        <v>4009</v>
      </c>
      <c r="E285" s="21" t="n">
        <v>1049</v>
      </c>
      <c r="F285" s="22" t="s">
        <v>1025</v>
      </c>
      <c r="G285" s="22" t="s">
        <v>1026</v>
      </c>
      <c r="H285" s="23" t="n">
        <v>79</v>
      </c>
      <c r="I285" s="22" t="n">
        <v>0</v>
      </c>
      <c r="J285" s="22" t="n">
        <v>19.2</v>
      </c>
      <c r="K285" s="22" t="n">
        <v>31.46</v>
      </c>
      <c r="L285" s="22" t="n">
        <v>16.49</v>
      </c>
      <c r="M285" s="22" t="n">
        <v>26.47</v>
      </c>
      <c r="N285" s="22" t="n">
        <v>14.91</v>
      </c>
      <c r="O285" s="22" t="n">
        <v>14.53</v>
      </c>
    </row>
    <row r="286" s="25" customFormat="true" ht="15" hidden="false" customHeight="false" outlineLevel="0" collapsed="false">
      <c r="A286" s="18" t="s">
        <v>1027</v>
      </c>
      <c r="B286" s="20"/>
      <c r="C286" s="20"/>
      <c r="D286" s="20"/>
      <c r="E286" s="20"/>
      <c r="F286" s="22"/>
      <c r="G286" s="22"/>
      <c r="H286" s="23"/>
      <c r="I286" s="22"/>
      <c r="J286" s="22"/>
      <c r="K286" s="22"/>
      <c r="L286" s="22"/>
      <c r="M286" s="22"/>
      <c r="N286" s="22"/>
      <c r="O286" s="22"/>
    </row>
    <row r="287" s="25" customFormat="true" ht="14.25" hidden="false" customHeight="false" outlineLevel="0" collapsed="false">
      <c r="A287" s="20" t="s">
        <v>1028</v>
      </c>
      <c r="B287" s="20" t="s">
        <v>1029</v>
      </c>
      <c r="C287" s="20" t="s">
        <v>1030</v>
      </c>
      <c r="D287" s="20" t="n">
        <v>8145</v>
      </c>
      <c r="E287" s="21" t="n">
        <v>1738</v>
      </c>
      <c r="F287" s="22" t="s">
        <v>47</v>
      </c>
      <c r="G287" s="22" t="s">
        <v>1031</v>
      </c>
      <c r="H287" s="23" t="n">
        <v>87</v>
      </c>
      <c r="I287" s="22" t="n">
        <v>0</v>
      </c>
      <c r="J287" s="22" t="n">
        <v>0.11</v>
      </c>
      <c r="K287" s="22" t="n">
        <v>0.08</v>
      </c>
      <c r="L287" s="22" t="n">
        <v>0.1</v>
      </c>
      <c r="M287" s="22" t="n">
        <v>0.15</v>
      </c>
      <c r="N287" s="22" t="n">
        <v>0.05</v>
      </c>
      <c r="O287" s="22" t="n">
        <v>0.1</v>
      </c>
    </row>
    <row r="288" s="25" customFormat="true" ht="15" hidden="false" customHeight="false" outlineLevel="0" collapsed="false">
      <c r="A288" s="18" t="s">
        <v>1032</v>
      </c>
      <c r="B288" s="20"/>
      <c r="C288" s="20"/>
      <c r="D288" s="20"/>
      <c r="E288" s="20"/>
      <c r="F288" s="22"/>
      <c r="G288" s="22"/>
      <c r="H288" s="23"/>
      <c r="I288" s="22"/>
      <c r="J288" s="22"/>
      <c r="K288" s="22"/>
      <c r="L288" s="22"/>
      <c r="M288" s="22"/>
      <c r="N288" s="22"/>
      <c r="O288" s="22"/>
    </row>
    <row r="289" s="25" customFormat="true" ht="14.25" hidden="false" customHeight="false" outlineLevel="0" collapsed="false">
      <c r="A289" s="20" t="s">
        <v>1033</v>
      </c>
      <c r="B289" s="20" t="s">
        <v>1034</v>
      </c>
      <c r="C289" s="20" t="s">
        <v>1035</v>
      </c>
      <c r="D289" s="21" t="n">
        <v>9290</v>
      </c>
      <c r="E289" s="21" t="n">
        <v>3042</v>
      </c>
      <c r="F289" s="22" t="s">
        <v>47</v>
      </c>
      <c r="G289" s="22" t="s">
        <v>1036</v>
      </c>
      <c r="H289" s="23" t="n">
        <v>72</v>
      </c>
      <c r="I289" s="22" t="n">
        <v>0</v>
      </c>
      <c r="J289" s="22" t="n">
        <v>6.36</v>
      </c>
      <c r="K289" s="22" t="n">
        <v>10.93</v>
      </c>
      <c r="L289" s="22" t="n">
        <v>15.44</v>
      </c>
      <c r="M289" s="22" t="n">
        <v>1080.82</v>
      </c>
      <c r="N289" s="22" t="n">
        <v>505.14</v>
      </c>
      <c r="O289" s="22" t="n">
        <v>369.98</v>
      </c>
    </row>
    <row r="290" s="25" customFormat="true" ht="15" hidden="false" customHeight="false" outlineLevel="0" collapsed="false">
      <c r="A290" s="18" t="s">
        <v>1037</v>
      </c>
      <c r="B290" s="20"/>
      <c r="C290" s="20"/>
      <c r="D290" s="20"/>
      <c r="E290" s="20"/>
      <c r="F290" s="22"/>
      <c r="G290" s="22"/>
      <c r="H290" s="23"/>
      <c r="I290" s="22"/>
      <c r="J290" s="22"/>
      <c r="K290" s="22"/>
      <c r="L290" s="22"/>
      <c r="M290" s="22"/>
      <c r="N290" s="22"/>
      <c r="O290" s="22"/>
    </row>
    <row r="291" s="25" customFormat="true" ht="14.25" hidden="false" customHeight="false" outlineLevel="0" collapsed="false">
      <c r="A291" s="20" t="s">
        <v>1038</v>
      </c>
      <c r="B291" s="20" t="s">
        <v>1039</v>
      </c>
      <c r="C291" s="20" t="s">
        <v>1040</v>
      </c>
      <c r="D291" s="21" t="n">
        <v>1624</v>
      </c>
      <c r="E291" s="20" t="n">
        <v>420</v>
      </c>
      <c r="F291" s="22" t="s">
        <v>1041</v>
      </c>
      <c r="G291" s="22" t="s">
        <v>1042</v>
      </c>
      <c r="H291" s="23" t="n">
        <v>95</v>
      </c>
      <c r="I291" s="22" t="n">
        <v>0</v>
      </c>
      <c r="J291" s="22" t="n">
        <v>5.76</v>
      </c>
      <c r="K291" s="22" t="n">
        <v>231.48</v>
      </c>
      <c r="L291" s="22" t="n">
        <v>45.92</v>
      </c>
      <c r="M291" s="22" t="n">
        <v>2.3</v>
      </c>
      <c r="N291" s="22" t="n">
        <v>143.88</v>
      </c>
      <c r="O291" s="22" t="n">
        <v>9.23</v>
      </c>
    </row>
    <row r="292" s="25" customFormat="true" ht="15" hidden="false" customHeight="false" outlineLevel="0" collapsed="false">
      <c r="A292" s="18" t="s">
        <v>1043</v>
      </c>
      <c r="B292" s="20"/>
      <c r="C292" s="20"/>
      <c r="D292" s="20"/>
      <c r="E292" s="20"/>
      <c r="F292" s="22"/>
      <c r="G292" s="22"/>
      <c r="H292" s="23"/>
      <c r="I292" s="22"/>
      <c r="J292" s="22"/>
      <c r="K292" s="22"/>
      <c r="L292" s="22"/>
      <c r="M292" s="22"/>
      <c r="N292" s="22"/>
      <c r="O292" s="22"/>
    </row>
    <row r="293" s="25" customFormat="true" ht="14.25" hidden="false" customHeight="false" outlineLevel="0" collapsed="false">
      <c r="A293" s="20" t="s">
        <v>1044</v>
      </c>
      <c r="B293" s="20" t="s">
        <v>1045</v>
      </c>
      <c r="C293" s="20" t="s">
        <v>1046</v>
      </c>
      <c r="D293" s="21" t="n">
        <v>2622</v>
      </c>
      <c r="E293" s="20" t="n">
        <v>798</v>
      </c>
      <c r="F293" s="22" t="s">
        <v>47</v>
      </c>
      <c r="G293" s="22" t="s">
        <v>1047</v>
      </c>
      <c r="H293" s="23" t="n">
        <v>60</v>
      </c>
      <c r="I293" s="22" t="n">
        <v>0</v>
      </c>
      <c r="J293" s="22" t="n">
        <v>3.25</v>
      </c>
      <c r="K293" s="22" t="n">
        <v>3.31</v>
      </c>
      <c r="L293" s="22" t="n">
        <v>4.8</v>
      </c>
      <c r="M293" s="22" t="n">
        <v>82.53</v>
      </c>
      <c r="N293" s="22" t="n">
        <v>40.23</v>
      </c>
      <c r="O293" s="22" t="n">
        <v>41.41</v>
      </c>
    </row>
    <row r="294" s="25" customFormat="true" ht="14.25" hidden="false" customHeight="false" outlineLevel="0" collapsed="false">
      <c r="A294" s="20" t="s">
        <v>1048</v>
      </c>
      <c r="B294" s="20" t="s">
        <v>1049</v>
      </c>
      <c r="C294" s="20" t="s">
        <v>1050</v>
      </c>
      <c r="D294" s="21" t="n">
        <v>1378</v>
      </c>
      <c r="E294" s="20" t="n">
        <v>393</v>
      </c>
      <c r="F294" s="22" t="s">
        <v>47</v>
      </c>
      <c r="G294" s="22" t="s">
        <v>1051</v>
      </c>
      <c r="H294" s="23" t="n">
        <v>58</v>
      </c>
      <c r="I294" s="27" t="n">
        <v>1.38E-100</v>
      </c>
      <c r="J294" s="22" t="n">
        <v>2.63</v>
      </c>
      <c r="K294" s="22" t="n">
        <v>4.21</v>
      </c>
      <c r="L294" s="22" t="n">
        <v>8.58</v>
      </c>
      <c r="M294" s="22" t="n">
        <v>119.27</v>
      </c>
      <c r="N294" s="22" t="n">
        <v>42.33</v>
      </c>
      <c r="O294" s="22" t="n">
        <v>68.22</v>
      </c>
    </row>
    <row r="295" s="25" customFormat="true" ht="14.25" hidden="false" customHeight="false" outlineLevel="0" collapsed="false">
      <c r="A295" s="20" t="s">
        <v>1052</v>
      </c>
      <c r="B295" s="20" t="s">
        <v>1053</v>
      </c>
      <c r="C295" s="20" t="s">
        <v>1054</v>
      </c>
      <c r="D295" s="21" t="n">
        <v>1751</v>
      </c>
      <c r="E295" s="20" t="n">
        <v>507</v>
      </c>
      <c r="F295" s="22" t="s">
        <v>47</v>
      </c>
      <c r="G295" s="22" t="s">
        <v>1047</v>
      </c>
      <c r="H295" s="23" t="n">
        <v>55</v>
      </c>
      <c r="I295" s="27" t="n">
        <v>1.05E-098</v>
      </c>
      <c r="J295" s="22" t="n">
        <v>28</v>
      </c>
      <c r="K295" s="22" t="n">
        <v>22.94</v>
      </c>
      <c r="L295" s="22" t="n">
        <v>31.07</v>
      </c>
      <c r="M295" s="22" t="n">
        <v>545.67</v>
      </c>
      <c r="N295" s="22" t="n">
        <v>676.1</v>
      </c>
      <c r="O295" s="22" t="n">
        <v>267.57</v>
      </c>
    </row>
    <row r="296" s="25" customFormat="true" ht="14.25" hidden="false" customHeight="false" outlineLevel="0" collapsed="false">
      <c r="A296" s="20" t="s">
        <v>1055</v>
      </c>
      <c r="B296" s="20" t="s">
        <v>1056</v>
      </c>
      <c r="C296" s="20" t="s">
        <v>1057</v>
      </c>
      <c r="D296" s="21" t="n">
        <v>1880</v>
      </c>
      <c r="E296" s="20" t="n">
        <v>446</v>
      </c>
      <c r="F296" s="22" t="s">
        <v>47</v>
      </c>
      <c r="G296" s="22" t="s">
        <v>1058</v>
      </c>
      <c r="H296" s="23" t="n">
        <v>51</v>
      </c>
      <c r="I296" s="27" t="n">
        <v>4.77E-088</v>
      </c>
      <c r="J296" s="22" t="n">
        <v>0.72</v>
      </c>
      <c r="K296" s="22" t="n">
        <v>18.72</v>
      </c>
      <c r="L296" s="22" t="n">
        <v>8.94</v>
      </c>
      <c r="M296" s="22" t="n">
        <v>66.43</v>
      </c>
      <c r="N296" s="22" t="n">
        <v>277.84</v>
      </c>
      <c r="O296" s="22" t="n">
        <v>98.88</v>
      </c>
    </row>
    <row r="297" s="25" customFormat="true" ht="15" hidden="false" customHeight="false" outlineLevel="0" collapsed="false">
      <c r="A297" s="18" t="s">
        <v>1059</v>
      </c>
      <c r="B297" s="20"/>
      <c r="C297" s="20"/>
      <c r="D297" s="21"/>
      <c r="E297" s="20"/>
      <c r="F297" s="22"/>
      <c r="G297" s="22"/>
      <c r="H297" s="23"/>
      <c r="I297" s="27"/>
      <c r="J297" s="22"/>
      <c r="K297" s="22"/>
      <c r="L297" s="22"/>
      <c r="M297" s="22"/>
      <c r="N297" s="22"/>
      <c r="O297" s="22"/>
    </row>
    <row r="298" s="25" customFormat="true" ht="14.25" hidden="false" customHeight="false" outlineLevel="0" collapsed="false">
      <c r="A298" s="20" t="s">
        <v>1060</v>
      </c>
      <c r="B298" s="20" t="s">
        <v>1061</v>
      </c>
      <c r="C298" s="20" t="s">
        <v>1062</v>
      </c>
      <c r="D298" s="21" t="n">
        <v>6336</v>
      </c>
      <c r="E298" s="20" t="n">
        <v>183</v>
      </c>
      <c r="F298" s="22" t="s">
        <v>47</v>
      </c>
      <c r="G298" s="43" t="s">
        <v>1063</v>
      </c>
      <c r="H298" s="44" t="n">
        <v>78</v>
      </c>
      <c r="I298" s="45" t="n">
        <v>0</v>
      </c>
      <c r="J298" s="43" t="n">
        <v>5.79</v>
      </c>
      <c r="K298" s="43" t="n">
        <v>15.36</v>
      </c>
      <c r="L298" s="43" t="n">
        <v>7.94</v>
      </c>
      <c r="M298" s="43" t="n">
        <v>10.86</v>
      </c>
      <c r="N298" s="43" t="n">
        <v>13</v>
      </c>
      <c r="O298" s="43" t="n">
        <v>16.65</v>
      </c>
    </row>
    <row r="299" s="25" customFormat="true" ht="14.25" hidden="false" customHeight="false" outlineLevel="0" collapsed="false">
      <c r="A299" s="20" t="s">
        <v>1064</v>
      </c>
      <c r="B299" s="20" t="s">
        <v>1065</v>
      </c>
      <c r="C299" s="20" t="s">
        <v>1066</v>
      </c>
      <c r="D299" s="21" t="n">
        <v>5825</v>
      </c>
      <c r="E299" s="20" t="n">
        <v>183</v>
      </c>
      <c r="F299" s="22" t="s">
        <v>47</v>
      </c>
      <c r="G299" s="43" t="s">
        <v>1067</v>
      </c>
      <c r="H299" s="44" t="n">
        <v>92</v>
      </c>
      <c r="I299" s="45" t="n">
        <v>6.8E-101</v>
      </c>
      <c r="J299" s="43" t="n">
        <v>34.96</v>
      </c>
      <c r="K299" s="43" t="n">
        <v>35.59</v>
      </c>
      <c r="L299" s="43" t="n">
        <v>37.38</v>
      </c>
      <c r="M299" s="43" t="n">
        <v>98.95</v>
      </c>
      <c r="N299" s="43" t="n">
        <v>60.12</v>
      </c>
      <c r="O299" s="43" t="n">
        <v>153.96</v>
      </c>
    </row>
    <row r="300" s="25" customFormat="true" ht="14.25" hidden="false" customHeight="false" outlineLevel="0" collapsed="false">
      <c r="A300" s="20" t="s">
        <v>1068</v>
      </c>
      <c r="B300" s="20" t="s">
        <v>1069</v>
      </c>
      <c r="C300" s="20" t="s">
        <v>1070</v>
      </c>
      <c r="D300" s="21" t="n">
        <v>1233</v>
      </c>
      <c r="E300" s="20" t="n">
        <v>282</v>
      </c>
      <c r="F300" s="22" t="s">
        <v>47</v>
      </c>
      <c r="G300" s="43" t="s">
        <v>1071</v>
      </c>
      <c r="H300" s="44" t="n">
        <v>60</v>
      </c>
      <c r="I300" s="45" t="n">
        <v>1.61E-091</v>
      </c>
      <c r="J300" s="43" t="n">
        <v>0.21</v>
      </c>
      <c r="K300" s="43" t="n">
        <v>0</v>
      </c>
      <c r="L300" s="43" t="n">
        <v>0</v>
      </c>
      <c r="M300" s="43" t="n">
        <v>0.72</v>
      </c>
      <c r="N300" s="43" t="n">
        <v>0</v>
      </c>
      <c r="O300" s="43" t="n">
        <v>1.88</v>
      </c>
    </row>
    <row r="301" s="25" customFormat="true" ht="14.25" hidden="false" customHeight="false" outlineLevel="0" collapsed="false">
      <c r="A301" s="20" t="s">
        <v>1072</v>
      </c>
      <c r="B301" s="20" t="s">
        <v>1073</v>
      </c>
      <c r="C301" s="20" t="s">
        <v>1074</v>
      </c>
      <c r="D301" s="21" t="n">
        <v>3682</v>
      </c>
      <c r="E301" s="20" t="n">
        <v>511</v>
      </c>
      <c r="F301" s="22" t="s">
        <v>47</v>
      </c>
      <c r="G301" s="43" t="s">
        <v>1075</v>
      </c>
      <c r="H301" s="44" t="n">
        <v>83</v>
      </c>
      <c r="I301" s="45" t="n">
        <v>0</v>
      </c>
      <c r="J301" s="43" t="n">
        <v>31.15</v>
      </c>
      <c r="K301" s="43" t="n">
        <v>25.8</v>
      </c>
      <c r="L301" s="43" t="n">
        <v>16.5</v>
      </c>
      <c r="M301" s="43" t="n">
        <v>124.56</v>
      </c>
      <c r="N301" s="43" t="n">
        <v>307.77</v>
      </c>
      <c r="O301" s="43" t="n">
        <v>181.8</v>
      </c>
    </row>
    <row r="302" s="25" customFormat="true" ht="14.25" hidden="false" customHeight="false" outlineLevel="0" collapsed="false">
      <c r="A302" s="20" t="s">
        <v>1076</v>
      </c>
      <c r="B302" s="20" t="s">
        <v>1077</v>
      </c>
      <c r="C302" s="20" t="s">
        <v>1078</v>
      </c>
      <c r="D302" s="21" t="n">
        <v>1575</v>
      </c>
      <c r="E302" s="20" t="n">
        <v>413</v>
      </c>
      <c r="F302" s="22" t="s">
        <v>47</v>
      </c>
      <c r="G302" s="43" t="s">
        <v>1079</v>
      </c>
      <c r="H302" s="44" t="n">
        <v>67</v>
      </c>
      <c r="I302" s="45" t="n">
        <v>1.24E-175</v>
      </c>
      <c r="J302" s="43" t="n">
        <v>10.27</v>
      </c>
      <c r="K302" s="43" t="n">
        <v>8.64</v>
      </c>
      <c r="L302" s="43" t="n">
        <v>9.6</v>
      </c>
      <c r="M302" s="43" t="n">
        <v>23.2</v>
      </c>
      <c r="N302" s="43" t="n">
        <v>9.8</v>
      </c>
      <c r="O302" s="43" t="n">
        <v>22.87</v>
      </c>
    </row>
    <row r="303" s="25" customFormat="true" ht="14.25" hidden="false" customHeight="false" outlineLevel="0" collapsed="false">
      <c r="A303" s="20" t="s">
        <v>1080</v>
      </c>
      <c r="B303" s="20" t="s">
        <v>1081</v>
      </c>
      <c r="C303" s="20" t="s">
        <v>1082</v>
      </c>
      <c r="D303" s="21" t="n">
        <v>3267</v>
      </c>
      <c r="E303" s="20" t="n">
        <v>985</v>
      </c>
      <c r="F303" s="22" t="s">
        <v>47</v>
      </c>
      <c r="G303" s="43" t="s">
        <v>1083</v>
      </c>
      <c r="H303" s="44" t="n">
        <v>80</v>
      </c>
      <c r="I303" s="45" t="n">
        <v>0</v>
      </c>
      <c r="J303" s="43" t="n">
        <v>14.36</v>
      </c>
      <c r="K303" s="43" t="n">
        <v>12.25</v>
      </c>
      <c r="L303" s="43" t="n">
        <v>14.04</v>
      </c>
      <c r="M303" s="43" t="n">
        <v>19.86</v>
      </c>
      <c r="N303" s="43" t="n">
        <v>4.85</v>
      </c>
      <c r="O303" s="43" t="n">
        <v>22.17</v>
      </c>
    </row>
    <row r="304" s="25" customFormat="true" ht="14.25" hidden="false" customHeight="false" outlineLevel="0" collapsed="false">
      <c r="A304" s="20" t="s">
        <v>1084</v>
      </c>
      <c r="B304" s="20" t="s">
        <v>1085</v>
      </c>
      <c r="C304" s="20" t="s">
        <v>1086</v>
      </c>
      <c r="D304" s="21" t="n">
        <v>2613</v>
      </c>
      <c r="E304" s="20" t="n">
        <v>624</v>
      </c>
      <c r="F304" s="22" t="s">
        <v>1087</v>
      </c>
      <c r="G304" s="43" t="s">
        <v>1088</v>
      </c>
      <c r="H304" s="44" t="n">
        <v>81</v>
      </c>
      <c r="I304" s="45" t="n">
        <v>0</v>
      </c>
      <c r="J304" s="43" t="n">
        <v>23.25</v>
      </c>
      <c r="K304" s="43" t="n">
        <v>18.18</v>
      </c>
      <c r="L304" s="43" t="n">
        <v>25.38</v>
      </c>
      <c r="M304" s="43" t="n">
        <v>96.99</v>
      </c>
      <c r="N304" s="43" t="n">
        <v>9.7</v>
      </c>
      <c r="O304" s="43" t="n">
        <v>64.87</v>
      </c>
    </row>
    <row r="305" s="25" customFormat="true" ht="14.25" hidden="false" customHeight="false" outlineLevel="0" collapsed="false">
      <c r="A305" s="20" t="s">
        <v>1089</v>
      </c>
      <c r="B305" s="20" t="s">
        <v>1090</v>
      </c>
      <c r="C305" s="20" t="s">
        <v>1091</v>
      </c>
      <c r="D305" s="21" t="n">
        <v>6717</v>
      </c>
      <c r="E305" s="20" t="n">
        <v>775</v>
      </c>
      <c r="F305" s="22" t="s">
        <v>1092</v>
      </c>
      <c r="G305" s="43" t="s">
        <v>1093</v>
      </c>
      <c r="H305" s="44" t="n">
        <v>53</v>
      </c>
      <c r="I305" s="45" t="n">
        <v>0</v>
      </c>
      <c r="J305" s="43" t="n">
        <v>7.49</v>
      </c>
      <c r="K305" s="43" t="n">
        <v>14.08</v>
      </c>
      <c r="L305" s="43" t="n">
        <v>25.3</v>
      </c>
      <c r="M305" s="43" t="n">
        <v>359.8</v>
      </c>
      <c r="N305" s="43" t="n">
        <v>116.59</v>
      </c>
      <c r="O305" s="43" t="n">
        <v>596.32</v>
      </c>
    </row>
    <row r="306" s="25" customFormat="true" ht="15" hidden="false" customHeight="false" outlineLevel="0" collapsed="false">
      <c r="A306" s="46" t="s">
        <v>1094</v>
      </c>
      <c r="B306" s="46" t="s">
        <v>1095</v>
      </c>
      <c r="C306" s="46" t="s">
        <v>1096</v>
      </c>
      <c r="D306" s="47" t="n">
        <v>718</v>
      </c>
      <c r="E306" s="46" t="n">
        <v>166</v>
      </c>
      <c r="F306" s="48" t="s">
        <v>622</v>
      </c>
      <c r="G306" s="48" t="s">
        <v>1097</v>
      </c>
      <c r="H306" s="49" t="n">
        <v>60</v>
      </c>
      <c r="I306" s="50" t="n">
        <v>6.18E-072</v>
      </c>
      <c r="J306" s="48" t="n">
        <v>1.21</v>
      </c>
      <c r="K306" s="48" t="n">
        <v>120.75</v>
      </c>
      <c r="L306" s="48" t="n">
        <v>34.19</v>
      </c>
      <c r="M306" s="48" t="n">
        <v>4.63</v>
      </c>
      <c r="N306" s="48" t="n">
        <v>268.56</v>
      </c>
      <c r="O306" s="48" t="n">
        <v>23.76</v>
      </c>
    </row>
    <row r="307" s="25" customFormat="true" ht="15" hidden="false" customHeight="false" outlineLevel="0" collapsed="false">
      <c r="G307" s="37"/>
      <c r="H307" s="37"/>
      <c r="L307" s="51"/>
      <c r="M307" s="51"/>
    </row>
    <row r="308" s="25" customFormat="true" ht="14.25" hidden="false" customHeight="false" outlineLevel="0" collapsed="false">
      <c r="A308" s="25" t="s">
        <v>1098</v>
      </c>
      <c r="G308" s="37"/>
      <c r="H308" s="37"/>
      <c r="L308" s="51"/>
      <c r="M308" s="51"/>
    </row>
    <row r="309" s="25" customFormat="true" ht="14.25" hidden="false" customHeight="false" outlineLevel="0" collapsed="false">
      <c r="G309" s="37"/>
      <c r="H309" s="37"/>
      <c r="L309" s="51"/>
      <c r="M309" s="51"/>
    </row>
    <row r="310" s="25" customFormat="true" ht="14.25" hidden="false" customHeight="false" outlineLevel="0" collapsed="false">
      <c r="G310" s="37"/>
      <c r="H310" s="37"/>
      <c r="L310" s="51"/>
      <c r="M310" s="51"/>
    </row>
    <row r="311" s="25" customFormat="true" ht="14.25" hidden="false" customHeight="false" outlineLevel="0" collapsed="false">
      <c r="G311" s="37"/>
      <c r="H311" s="37"/>
      <c r="L311" s="51"/>
      <c r="M311" s="51"/>
    </row>
    <row r="312" s="25" customFormat="true" ht="14.25" hidden="false" customHeight="false" outlineLevel="0" collapsed="false">
      <c r="G312" s="37"/>
      <c r="H312" s="37"/>
      <c r="L312" s="51"/>
      <c r="M312" s="51"/>
    </row>
    <row r="313" s="25" customFormat="true" ht="14.25" hidden="false" customHeight="false" outlineLevel="0" collapsed="false">
      <c r="G313" s="37"/>
      <c r="H313" s="37"/>
      <c r="L313" s="51"/>
      <c r="M313" s="51"/>
    </row>
    <row r="314" s="25" customFormat="true" ht="14.25" hidden="false" customHeight="false" outlineLevel="0" collapsed="false">
      <c r="G314" s="37"/>
      <c r="H314" s="37"/>
      <c r="L314" s="51"/>
      <c r="M314" s="51"/>
    </row>
    <row r="315" s="25" customFormat="true" ht="14.25" hidden="false" customHeight="false" outlineLevel="0" collapsed="false">
      <c r="G315" s="37"/>
      <c r="H315" s="37"/>
      <c r="L315" s="51"/>
      <c r="M315" s="51"/>
    </row>
    <row r="316" s="25" customFormat="true" ht="14.25" hidden="false" customHeight="false" outlineLevel="0" collapsed="false">
      <c r="G316" s="37"/>
      <c r="H316" s="37"/>
      <c r="L316" s="51"/>
      <c r="M316" s="51"/>
    </row>
    <row r="317" s="25" customFormat="true" ht="14.25" hidden="false" customHeight="false" outlineLevel="0" collapsed="false">
      <c r="G317" s="37"/>
      <c r="H317" s="37"/>
      <c r="L317" s="51"/>
      <c r="M317" s="51"/>
    </row>
    <row r="318" s="25" customFormat="true" ht="14.25" hidden="false" customHeight="false" outlineLevel="0" collapsed="false">
      <c r="G318" s="37"/>
      <c r="H318" s="37"/>
      <c r="L318" s="51"/>
      <c r="M318" s="51"/>
    </row>
    <row r="319" s="25" customFormat="true" ht="14.25" hidden="false" customHeight="false" outlineLevel="0" collapsed="false">
      <c r="G319" s="37"/>
      <c r="H319" s="37"/>
      <c r="L319" s="51"/>
      <c r="M319" s="51"/>
    </row>
    <row r="320" s="25" customFormat="true" ht="14.25" hidden="false" customHeight="false" outlineLevel="0" collapsed="false">
      <c r="G320" s="37"/>
      <c r="H320" s="37"/>
      <c r="L320" s="51"/>
      <c r="M320" s="51"/>
    </row>
    <row r="321" s="25" customFormat="true" ht="14.25" hidden="false" customHeight="false" outlineLevel="0" collapsed="false">
      <c r="G321" s="37"/>
      <c r="H321" s="37"/>
      <c r="L321" s="51"/>
      <c r="M321" s="51"/>
    </row>
    <row r="322" s="25" customFormat="true" ht="14.25" hidden="false" customHeight="false" outlineLevel="0" collapsed="false">
      <c r="G322" s="37"/>
      <c r="H322" s="37"/>
      <c r="L322" s="51"/>
      <c r="M322" s="51"/>
    </row>
    <row r="323" s="25" customFormat="true" ht="14.25" hidden="false" customHeight="false" outlineLevel="0" collapsed="false">
      <c r="G323" s="37"/>
      <c r="H323" s="37"/>
      <c r="L323" s="51"/>
      <c r="M323" s="51"/>
    </row>
    <row r="324" s="25" customFormat="true" ht="14.25" hidden="false" customHeight="false" outlineLevel="0" collapsed="false">
      <c r="G324" s="37"/>
      <c r="H324" s="37"/>
      <c r="L324" s="51"/>
      <c r="M324" s="51"/>
    </row>
    <row r="325" s="25" customFormat="true" ht="14.25" hidden="false" customHeight="false" outlineLevel="0" collapsed="false">
      <c r="G325" s="37"/>
      <c r="H325" s="37"/>
      <c r="L325" s="51"/>
      <c r="M325" s="51"/>
    </row>
    <row r="326" s="25" customFormat="true" ht="14.25" hidden="false" customHeight="false" outlineLevel="0" collapsed="false">
      <c r="G326" s="37"/>
      <c r="H326" s="37"/>
      <c r="L326" s="51"/>
      <c r="M326" s="51"/>
    </row>
    <row r="327" s="25" customFormat="true" ht="14.25" hidden="false" customHeight="false" outlineLevel="0" collapsed="false">
      <c r="G327" s="37"/>
      <c r="H327" s="37"/>
      <c r="L327" s="51"/>
      <c r="M327" s="51"/>
    </row>
    <row r="328" s="25" customFormat="true" ht="14.25" hidden="false" customHeight="false" outlineLevel="0" collapsed="false">
      <c r="G328" s="37"/>
      <c r="H328" s="37"/>
      <c r="L328" s="51"/>
      <c r="M328" s="51"/>
    </row>
    <row r="329" s="25" customFormat="true" ht="14.25" hidden="false" customHeight="false" outlineLevel="0" collapsed="false">
      <c r="G329" s="37"/>
      <c r="H329" s="37"/>
      <c r="L329" s="51"/>
      <c r="M329" s="51"/>
    </row>
    <row r="330" s="25" customFormat="true" ht="14.25" hidden="false" customHeight="false" outlineLevel="0" collapsed="false">
      <c r="G330" s="37"/>
      <c r="H330" s="37"/>
      <c r="L330" s="51"/>
      <c r="M330" s="51"/>
    </row>
    <row r="331" s="25" customFormat="true" ht="14.25" hidden="false" customHeight="false" outlineLevel="0" collapsed="false">
      <c r="G331" s="37"/>
      <c r="H331" s="37"/>
      <c r="L331" s="51"/>
      <c r="M331" s="51"/>
    </row>
    <row r="332" s="25" customFormat="true" ht="14.25" hidden="false" customHeight="false" outlineLevel="0" collapsed="false">
      <c r="G332" s="37"/>
      <c r="H332" s="37"/>
      <c r="L332" s="51"/>
      <c r="M332" s="51"/>
    </row>
    <row r="333" s="25" customFormat="true" ht="14.25" hidden="false" customHeight="false" outlineLevel="0" collapsed="false">
      <c r="G333" s="37"/>
      <c r="H333" s="37"/>
      <c r="L333" s="51"/>
      <c r="M333" s="51"/>
    </row>
    <row r="334" s="25" customFormat="true" ht="14.25" hidden="false" customHeight="false" outlineLevel="0" collapsed="false">
      <c r="G334" s="37"/>
      <c r="H334" s="37"/>
      <c r="L334" s="51"/>
      <c r="M334" s="51"/>
    </row>
    <row r="335" s="25" customFormat="true" ht="14.25" hidden="false" customHeight="false" outlineLevel="0" collapsed="false">
      <c r="G335" s="37"/>
      <c r="H335" s="37"/>
      <c r="L335" s="51"/>
      <c r="M335" s="51"/>
    </row>
    <row r="336" s="25" customFormat="true" ht="14.25" hidden="false" customHeight="false" outlineLevel="0" collapsed="false">
      <c r="G336" s="37"/>
      <c r="H336" s="37"/>
      <c r="L336" s="51"/>
      <c r="M336" s="51"/>
    </row>
    <row r="337" s="25" customFormat="true" ht="14.25" hidden="false" customHeight="false" outlineLevel="0" collapsed="false">
      <c r="G337" s="37"/>
      <c r="H337" s="37"/>
      <c r="L337" s="51"/>
      <c r="M337" s="51"/>
    </row>
    <row r="338" s="25" customFormat="true" ht="14.25" hidden="false" customHeight="false" outlineLevel="0" collapsed="false">
      <c r="G338" s="37"/>
      <c r="H338" s="37"/>
      <c r="L338" s="51"/>
      <c r="M338" s="51"/>
    </row>
    <row r="339" s="25" customFormat="true" ht="14.25" hidden="false" customHeight="false" outlineLevel="0" collapsed="false">
      <c r="G339" s="37"/>
      <c r="H339" s="37"/>
      <c r="L339" s="51"/>
      <c r="M339" s="51"/>
    </row>
    <row r="340" s="25" customFormat="true" ht="14.25" hidden="false" customHeight="false" outlineLevel="0" collapsed="false">
      <c r="G340" s="37"/>
      <c r="H340" s="37"/>
      <c r="L340" s="51"/>
      <c r="M340" s="51"/>
    </row>
    <row r="341" s="25" customFormat="true" ht="14.25" hidden="false" customHeight="false" outlineLevel="0" collapsed="false">
      <c r="G341" s="37"/>
      <c r="H341" s="37"/>
      <c r="L341" s="51"/>
      <c r="M341" s="51"/>
    </row>
    <row r="342" s="25" customFormat="true" ht="14.25" hidden="false" customHeight="false" outlineLevel="0" collapsed="false">
      <c r="G342" s="37"/>
      <c r="H342" s="37"/>
      <c r="L342" s="51"/>
      <c r="M342" s="51"/>
    </row>
    <row r="343" s="25" customFormat="true" ht="14.25" hidden="false" customHeight="false" outlineLevel="0" collapsed="false">
      <c r="G343" s="37"/>
      <c r="H343" s="37"/>
      <c r="L343" s="51"/>
      <c r="M343" s="51"/>
    </row>
    <row r="344" s="25" customFormat="true" ht="14.25" hidden="false" customHeight="false" outlineLevel="0" collapsed="false">
      <c r="G344" s="37"/>
      <c r="H344" s="37"/>
      <c r="L344" s="51"/>
      <c r="M344" s="51"/>
    </row>
    <row r="345" s="25" customFormat="true" ht="14.25" hidden="false" customHeight="false" outlineLevel="0" collapsed="false">
      <c r="G345" s="37"/>
      <c r="H345" s="37"/>
      <c r="L345" s="51"/>
      <c r="M345" s="51"/>
    </row>
    <row r="346" s="25" customFormat="true" ht="14.25" hidden="false" customHeight="false" outlineLevel="0" collapsed="false">
      <c r="G346" s="37"/>
      <c r="H346" s="37"/>
      <c r="L346" s="51"/>
      <c r="M346" s="51"/>
    </row>
    <row r="347" s="25" customFormat="true" ht="14.25" hidden="false" customHeight="false" outlineLevel="0" collapsed="false">
      <c r="G347" s="37"/>
      <c r="H347" s="37"/>
      <c r="L347" s="51"/>
      <c r="M347" s="51"/>
    </row>
    <row r="348" s="25" customFormat="true" ht="14.25" hidden="false" customHeight="false" outlineLevel="0" collapsed="false">
      <c r="G348" s="37"/>
      <c r="H348" s="37"/>
      <c r="L348" s="51"/>
      <c r="M348" s="51"/>
    </row>
    <row r="349" s="25" customFormat="true" ht="14.25" hidden="false" customHeight="false" outlineLevel="0" collapsed="false">
      <c r="G349" s="37"/>
      <c r="H349" s="37"/>
      <c r="L349" s="51"/>
      <c r="M349" s="51"/>
    </row>
    <row r="350" s="25" customFormat="true" ht="14.25" hidden="false" customHeight="false" outlineLevel="0" collapsed="false">
      <c r="G350" s="37"/>
      <c r="H350" s="37"/>
      <c r="L350" s="51"/>
      <c r="M350" s="51"/>
    </row>
    <row r="351" customFormat="false" ht="14.25" hidden="false" customHeight="false" outlineLevel="0" collapsed="false">
      <c r="A351" s="25"/>
      <c r="B351" s="25"/>
      <c r="C351" s="25"/>
      <c r="D351" s="25"/>
      <c r="E351" s="25"/>
      <c r="F351" s="25"/>
      <c r="G351" s="37"/>
      <c r="H351" s="37"/>
      <c r="I351" s="25"/>
      <c r="J351" s="25"/>
      <c r="K351" s="25"/>
      <c r="L351" s="51"/>
      <c r="M351" s="51"/>
      <c r="N351" s="25"/>
      <c r="O351" s="25"/>
      <c r="P351" s="25"/>
    </row>
    <row r="352" customFormat="false" ht="14.25" hidden="false" customHeight="false" outlineLevel="0" collapsed="false">
      <c r="A352" s="25"/>
      <c r="B352" s="25"/>
      <c r="C352" s="25"/>
      <c r="D352" s="25"/>
      <c r="E352" s="25"/>
      <c r="F352" s="25"/>
      <c r="G352" s="37"/>
      <c r="H352" s="37"/>
      <c r="I352" s="25"/>
      <c r="J352" s="25"/>
      <c r="K352" s="25"/>
      <c r="L352" s="51"/>
      <c r="M352" s="51"/>
      <c r="N352" s="25"/>
      <c r="O352" s="25"/>
      <c r="P352" s="25"/>
    </row>
    <row r="353" customFormat="false" ht="14.25" hidden="false" customHeight="false" outlineLevel="0" collapsed="false">
      <c r="A353" s="25"/>
      <c r="B353" s="25"/>
      <c r="C353" s="25"/>
      <c r="D353" s="25"/>
      <c r="E353" s="25"/>
      <c r="F353" s="25"/>
      <c r="G353" s="37"/>
      <c r="H353" s="37"/>
      <c r="I353" s="25"/>
      <c r="J353" s="25"/>
      <c r="K353" s="25"/>
      <c r="L353" s="51"/>
      <c r="M353" s="51"/>
      <c r="N353" s="25"/>
      <c r="O353" s="25"/>
      <c r="P353" s="25"/>
    </row>
    <row r="354" customFormat="false" ht="14.25" hidden="false" customHeight="false" outlineLevel="0" collapsed="false">
      <c r="A354" s="25"/>
      <c r="B354" s="25"/>
      <c r="C354" s="25"/>
      <c r="D354" s="25"/>
      <c r="E354" s="25"/>
      <c r="F354" s="25"/>
      <c r="G354" s="37"/>
      <c r="H354" s="37"/>
      <c r="I354" s="25"/>
      <c r="J354" s="25"/>
      <c r="K354" s="25"/>
      <c r="L354" s="51"/>
      <c r="M354" s="51"/>
      <c r="N354" s="25"/>
      <c r="O354" s="25"/>
      <c r="P354" s="25"/>
    </row>
    <row r="355" customFormat="false" ht="14.25" hidden="false" customHeight="false" outlineLevel="0" collapsed="false">
      <c r="K355" s="25"/>
      <c r="L355" s="51"/>
      <c r="M355" s="51"/>
      <c r="N355" s="25"/>
      <c r="O355" s="25"/>
      <c r="P355" s="25"/>
    </row>
    <row r="356" customFormat="false" ht="14.25" hidden="false" customHeight="false" outlineLevel="0" collapsed="false">
      <c r="K356" s="25"/>
      <c r="L356" s="51"/>
      <c r="M356" s="51"/>
      <c r="N356" s="25"/>
      <c r="O356" s="25"/>
      <c r="P356" s="25"/>
    </row>
    <row r="357" customFormat="false" ht="14.25" hidden="false" customHeight="false" outlineLevel="0" collapsed="false">
      <c r="K357" s="25"/>
      <c r="L357" s="51"/>
      <c r="M357" s="51"/>
      <c r="N357" s="25"/>
      <c r="O357" s="25"/>
      <c r="P357" s="25"/>
    </row>
    <row r="358" customFormat="false" ht="14.25" hidden="false" customHeight="false" outlineLevel="0" collapsed="false">
      <c r="K358" s="25"/>
      <c r="L358" s="51"/>
      <c r="M358" s="51"/>
      <c r="N358" s="25"/>
      <c r="O358" s="25"/>
      <c r="P358" s="25"/>
    </row>
    <row r="359" customFormat="false" ht="14.25" hidden="false" customHeight="false" outlineLevel="0" collapsed="false">
      <c r="K359" s="25"/>
      <c r="L359" s="51"/>
      <c r="M359" s="51"/>
      <c r="N359" s="25"/>
      <c r="O359" s="25"/>
      <c r="P359" s="25"/>
    </row>
    <row r="360" customFormat="false" ht="14.25" hidden="false" customHeight="false" outlineLevel="0" collapsed="false">
      <c r="K360" s="25"/>
      <c r="L360" s="51"/>
      <c r="M360" s="51"/>
      <c r="N360" s="25"/>
      <c r="O360" s="25"/>
      <c r="P360" s="25"/>
    </row>
    <row r="361" customFormat="false" ht="14.25" hidden="false" customHeight="false" outlineLevel="0" collapsed="false">
      <c r="K361" s="25"/>
      <c r="L361" s="51"/>
      <c r="M361" s="51"/>
      <c r="N361" s="25"/>
      <c r="O361" s="25"/>
      <c r="P361" s="25"/>
    </row>
    <row r="362" customFormat="false" ht="14.25" hidden="false" customHeight="false" outlineLevel="0" collapsed="false">
      <c r="K362" s="25"/>
      <c r="L362" s="51"/>
      <c r="M362" s="51"/>
      <c r="N362" s="25"/>
      <c r="O362" s="25"/>
      <c r="P362" s="25"/>
    </row>
    <row r="363" customFormat="false" ht="14.25" hidden="false" customHeight="false" outlineLevel="0" collapsed="false">
      <c r="K363" s="25"/>
      <c r="L363" s="51"/>
      <c r="M363" s="51"/>
      <c r="N363" s="25"/>
      <c r="O363" s="25"/>
      <c r="P363" s="25"/>
    </row>
    <row r="364" customFormat="false" ht="14.25" hidden="false" customHeight="false" outlineLevel="0" collapsed="false">
      <c r="K364" s="25"/>
      <c r="L364" s="51"/>
      <c r="M364" s="51"/>
      <c r="N364" s="25"/>
      <c r="O364" s="25"/>
      <c r="P364" s="25"/>
    </row>
    <row r="365" customFormat="false" ht="14.25" hidden="false" customHeight="false" outlineLevel="0" collapsed="false">
      <c r="K365" s="25"/>
      <c r="L365" s="51"/>
      <c r="M365" s="51"/>
      <c r="N365" s="25"/>
      <c r="O365" s="25"/>
      <c r="P365" s="25"/>
    </row>
    <row r="366" customFormat="false" ht="14.25" hidden="false" customHeight="false" outlineLevel="0" collapsed="false">
      <c r="K366" s="25"/>
      <c r="L366" s="51"/>
      <c r="M366" s="51"/>
      <c r="N366" s="25"/>
      <c r="O366" s="25"/>
      <c r="P366" s="25"/>
    </row>
    <row r="367" customFormat="false" ht="14.25" hidden="false" customHeight="false" outlineLevel="0" collapsed="false">
      <c r="K367" s="25"/>
      <c r="L367" s="51"/>
      <c r="M367" s="51"/>
      <c r="N367" s="25"/>
      <c r="O367" s="25"/>
      <c r="P367" s="25"/>
    </row>
    <row r="368" customFormat="false" ht="14.25" hidden="false" customHeight="false" outlineLevel="0" collapsed="false">
      <c r="K368" s="25"/>
      <c r="L368" s="51"/>
      <c r="M368" s="51"/>
      <c r="N368" s="25"/>
      <c r="O368" s="25"/>
      <c r="P368" s="25"/>
    </row>
    <row r="369" customFormat="false" ht="14.25" hidden="false" customHeight="false" outlineLevel="0" collapsed="false">
      <c r="K369" s="25"/>
      <c r="L369" s="51"/>
      <c r="M369" s="51"/>
      <c r="N369" s="25"/>
      <c r="O369" s="25"/>
      <c r="P369" s="25"/>
    </row>
    <row r="370" customFormat="false" ht="14.25" hidden="false" customHeight="false" outlineLevel="0" collapsed="false">
      <c r="K370" s="25"/>
      <c r="L370" s="51"/>
      <c r="M370" s="51"/>
      <c r="N370" s="25"/>
      <c r="O370" s="25"/>
      <c r="P370" s="25"/>
    </row>
    <row r="371" customFormat="false" ht="14.25" hidden="false" customHeight="false" outlineLevel="0" collapsed="false">
      <c r="K371" s="25"/>
      <c r="L371" s="51"/>
      <c r="M371" s="51"/>
      <c r="N371" s="25"/>
      <c r="O371" s="25"/>
      <c r="P371" s="25"/>
    </row>
    <row r="372" customFormat="false" ht="14.25" hidden="false" customHeight="false" outlineLevel="0" collapsed="false">
      <c r="K372" s="25"/>
      <c r="L372" s="51"/>
      <c r="M372" s="51"/>
      <c r="N372" s="25"/>
      <c r="O372" s="25"/>
      <c r="P372" s="25"/>
    </row>
    <row r="373" customFormat="false" ht="14.25" hidden="false" customHeight="false" outlineLevel="0" collapsed="false">
      <c r="K373" s="25"/>
      <c r="L373" s="51"/>
      <c r="M373" s="51"/>
      <c r="N373" s="25"/>
      <c r="O373" s="25"/>
      <c r="P373" s="25"/>
    </row>
    <row r="374" customFormat="false" ht="14.25" hidden="false" customHeight="false" outlineLevel="0" collapsed="false">
      <c r="K374" s="25"/>
      <c r="L374" s="51"/>
      <c r="M374" s="51"/>
      <c r="N374" s="25"/>
      <c r="O374" s="25"/>
      <c r="P374" s="25"/>
    </row>
    <row r="375" customFormat="false" ht="14.25" hidden="false" customHeight="false" outlineLevel="0" collapsed="false">
      <c r="K375" s="25"/>
      <c r="L375" s="51"/>
      <c r="M375" s="51"/>
      <c r="N375" s="25"/>
      <c r="O375" s="25"/>
      <c r="P375" s="25"/>
    </row>
    <row r="376" customFormat="false" ht="14.25" hidden="false" customHeight="false" outlineLevel="0" collapsed="false">
      <c r="K376" s="25"/>
      <c r="L376" s="51"/>
      <c r="M376" s="51"/>
      <c r="N376" s="25"/>
      <c r="O376" s="25"/>
      <c r="P376" s="25"/>
    </row>
    <row r="377" customFormat="false" ht="14.25" hidden="false" customHeight="false" outlineLevel="0" collapsed="false">
      <c r="K377" s="25"/>
      <c r="L377" s="25"/>
      <c r="M377" s="25"/>
      <c r="N377" s="25"/>
      <c r="O377" s="25"/>
      <c r="P377" s="25"/>
    </row>
    <row r="378" customFormat="false" ht="14.25" hidden="false" customHeight="false" outlineLevel="0" collapsed="false">
      <c r="K378" s="25"/>
      <c r="L378" s="25"/>
      <c r="M378" s="25"/>
      <c r="N378" s="25"/>
      <c r="O378" s="25"/>
      <c r="P378" s="25"/>
    </row>
    <row r="379" customFormat="false" ht="14.25" hidden="false" customHeight="false" outlineLevel="0" collapsed="false">
      <c r="K379" s="25"/>
      <c r="L379" s="25"/>
      <c r="M379" s="25"/>
      <c r="N379" s="25"/>
      <c r="O379" s="25"/>
      <c r="P379" s="25"/>
    </row>
    <row r="380" customFormat="false" ht="14.25" hidden="false" customHeight="false" outlineLevel="0" collapsed="false">
      <c r="K380" s="25"/>
      <c r="L380" s="25"/>
      <c r="M380" s="25"/>
      <c r="N380" s="25"/>
      <c r="O380" s="25"/>
      <c r="P380" s="25"/>
    </row>
    <row r="381" customFormat="false" ht="14.25" hidden="false" customHeight="false" outlineLevel="0" collapsed="false">
      <c r="K381" s="25"/>
      <c r="L381" s="25"/>
      <c r="M381" s="25"/>
      <c r="N381" s="25"/>
      <c r="O381" s="25"/>
      <c r="P381" s="25"/>
    </row>
    <row r="382" customFormat="false" ht="14.25" hidden="false" customHeight="false" outlineLevel="0" collapsed="false">
      <c r="K382" s="25"/>
      <c r="L382" s="25"/>
      <c r="M382" s="25"/>
      <c r="N382" s="25"/>
      <c r="O382" s="25"/>
      <c r="P382" s="25"/>
    </row>
    <row r="383" customFormat="false" ht="14.25" hidden="false" customHeight="false" outlineLevel="0" collapsed="false">
      <c r="K383" s="25"/>
      <c r="L383" s="25"/>
      <c r="M383" s="25"/>
      <c r="N383" s="25"/>
      <c r="O383" s="25"/>
      <c r="P383" s="25"/>
    </row>
    <row r="384" customFormat="false" ht="14.25" hidden="false" customHeight="false" outlineLevel="0" collapsed="false">
      <c r="K384" s="25"/>
      <c r="L384" s="25"/>
      <c r="M384" s="25"/>
      <c r="N384" s="25"/>
      <c r="O384" s="25"/>
      <c r="P384" s="25"/>
    </row>
    <row r="385" customFormat="false" ht="14.25" hidden="false" customHeight="false" outlineLevel="0" collapsed="false">
      <c r="K385" s="25"/>
      <c r="L385" s="25"/>
      <c r="M385" s="25"/>
      <c r="N385" s="25"/>
      <c r="O385" s="25"/>
      <c r="P385" s="25"/>
    </row>
    <row r="386" customFormat="false" ht="14.25" hidden="false" customHeight="false" outlineLevel="0" collapsed="false">
      <c r="K386" s="25"/>
      <c r="L386" s="25"/>
      <c r="M386" s="25"/>
      <c r="N386" s="25"/>
      <c r="O386" s="25"/>
      <c r="P386" s="25"/>
    </row>
    <row r="387" customFormat="false" ht="14.25" hidden="false" customHeight="false" outlineLevel="0" collapsed="false">
      <c r="K387" s="25"/>
      <c r="L387" s="25"/>
      <c r="M387" s="25"/>
      <c r="N387" s="25"/>
      <c r="O387" s="25"/>
      <c r="P387" s="25"/>
    </row>
    <row r="388" customFormat="false" ht="14.25" hidden="false" customHeight="false" outlineLevel="0" collapsed="false">
      <c r="K388" s="25"/>
      <c r="L388" s="25"/>
      <c r="M388" s="25"/>
      <c r="N388" s="25"/>
      <c r="O388" s="25"/>
      <c r="P388" s="25"/>
    </row>
    <row r="389" customFormat="false" ht="14.25" hidden="false" customHeight="false" outlineLevel="0" collapsed="false">
      <c r="K389" s="25"/>
      <c r="L389" s="25"/>
      <c r="M389" s="25"/>
      <c r="N389" s="25"/>
      <c r="O389" s="25"/>
      <c r="P389" s="25"/>
    </row>
    <row r="390" customFormat="false" ht="14.25" hidden="false" customHeight="false" outlineLevel="0" collapsed="false">
      <c r="K390" s="25"/>
      <c r="L390" s="25"/>
      <c r="M390" s="25"/>
      <c r="N390" s="25"/>
      <c r="O390" s="25"/>
      <c r="P390" s="25"/>
    </row>
    <row r="391" customFormat="false" ht="14.25" hidden="false" customHeight="false" outlineLevel="0" collapsed="false">
      <c r="K391" s="25"/>
      <c r="L391" s="25"/>
      <c r="M391" s="25"/>
      <c r="N391" s="25"/>
      <c r="O391" s="25"/>
      <c r="P391" s="25"/>
    </row>
    <row r="392" customFormat="false" ht="14.25" hidden="false" customHeight="false" outlineLevel="0" collapsed="false">
      <c r="K392" s="25"/>
      <c r="L392" s="25"/>
      <c r="M392" s="25"/>
      <c r="N392" s="25"/>
      <c r="O392" s="25"/>
      <c r="P392" s="25"/>
    </row>
    <row r="393" customFormat="false" ht="14.25" hidden="false" customHeight="false" outlineLevel="0" collapsed="false">
      <c r="K393" s="25"/>
      <c r="L393" s="25"/>
      <c r="M393" s="25"/>
      <c r="N393" s="25"/>
      <c r="O393" s="25"/>
      <c r="P393" s="25"/>
    </row>
    <row r="394" customFormat="false" ht="14.25" hidden="false" customHeight="false" outlineLevel="0" collapsed="false">
      <c r="K394" s="25"/>
      <c r="L394" s="25"/>
      <c r="M394" s="25"/>
      <c r="N394" s="25"/>
      <c r="O394" s="25"/>
      <c r="P394" s="25"/>
    </row>
    <row r="395" customFormat="false" ht="14.25" hidden="false" customHeight="false" outlineLevel="0" collapsed="false">
      <c r="K395" s="25"/>
      <c r="L395" s="25"/>
      <c r="M395" s="25"/>
      <c r="N395" s="25"/>
      <c r="O395" s="25"/>
      <c r="P395" s="25"/>
    </row>
    <row r="396" customFormat="false" ht="14.25" hidden="false" customHeight="false" outlineLevel="0" collapsed="false">
      <c r="K396" s="25"/>
      <c r="L396" s="25"/>
      <c r="M396" s="25"/>
      <c r="N396" s="25"/>
      <c r="O396" s="25"/>
      <c r="P396" s="25"/>
    </row>
    <row r="397" customFormat="false" ht="14.25" hidden="false" customHeight="false" outlineLevel="0" collapsed="false">
      <c r="K397" s="25"/>
      <c r="L397" s="25"/>
      <c r="M397" s="25"/>
      <c r="N397" s="25"/>
      <c r="O397" s="25"/>
      <c r="P397" s="25"/>
    </row>
    <row r="398" customFormat="false" ht="14.25" hidden="false" customHeight="false" outlineLevel="0" collapsed="false">
      <c r="K398" s="25"/>
      <c r="L398" s="25"/>
      <c r="M398" s="25"/>
      <c r="N398" s="25"/>
      <c r="O398" s="25"/>
      <c r="P398" s="25"/>
    </row>
    <row r="399" customFormat="false" ht="14.25" hidden="false" customHeight="false" outlineLevel="0" collapsed="false">
      <c r="K399" s="25"/>
      <c r="L399" s="25"/>
      <c r="M399" s="25"/>
      <c r="N399" s="25"/>
      <c r="O399" s="25"/>
      <c r="P399" s="25"/>
    </row>
    <row r="400" customFormat="false" ht="14.25" hidden="false" customHeight="false" outlineLevel="0" collapsed="false">
      <c r="K400" s="25"/>
      <c r="L400" s="25"/>
      <c r="M400" s="25"/>
      <c r="N400" s="25"/>
      <c r="O400" s="25"/>
      <c r="P400" s="25"/>
    </row>
    <row r="401" customFormat="false" ht="14.25" hidden="false" customHeight="false" outlineLevel="0" collapsed="false">
      <c r="K401" s="25"/>
      <c r="L401" s="25"/>
      <c r="M401" s="25"/>
      <c r="N401" s="25"/>
      <c r="O401" s="25"/>
      <c r="P401" s="25"/>
    </row>
    <row r="402" customFormat="false" ht="14.25" hidden="false" customHeight="false" outlineLevel="0" collapsed="false">
      <c r="K402" s="25"/>
      <c r="L402" s="25"/>
      <c r="M402" s="25"/>
      <c r="N402" s="25"/>
      <c r="O402" s="25"/>
      <c r="P402" s="25"/>
    </row>
    <row r="403" customFormat="false" ht="14.25" hidden="false" customHeight="false" outlineLevel="0" collapsed="false">
      <c r="K403" s="25"/>
      <c r="L403" s="25"/>
      <c r="M403" s="25"/>
      <c r="N403" s="25"/>
      <c r="O403" s="25"/>
      <c r="P403" s="25"/>
    </row>
    <row r="404" customFormat="false" ht="14.25" hidden="false" customHeight="false" outlineLevel="0" collapsed="false">
      <c r="K404" s="25"/>
      <c r="L404" s="25"/>
      <c r="M404" s="25"/>
      <c r="N404" s="25"/>
      <c r="O404" s="25"/>
      <c r="P404" s="25"/>
    </row>
    <row r="405" customFormat="false" ht="14.25" hidden="false" customHeight="false" outlineLevel="0" collapsed="false">
      <c r="K405" s="25"/>
      <c r="L405" s="25"/>
      <c r="M405" s="25"/>
      <c r="N405" s="25"/>
      <c r="O405" s="25"/>
      <c r="P405" s="25"/>
    </row>
    <row r="406" customFormat="false" ht="14.25" hidden="false" customHeight="false" outlineLevel="0" collapsed="false">
      <c r="K406" s="25"/>
      <c r="L406" s="25"/>
      <c r="M406" s="25"/>
      <c r="N406" s="25"/>
      <c r="O406" s="25"/>
      <c r="P406" s="25"/>
    </row>
    <row r="407" customFormat="false" ht="14.25" hidden="false" customHeight="false" outlineLevel="0" collapsed="false">
      <c r="K407" s="25"/>
      <c r="L407" s="25"/>
      <c r="M407" s="25"/>
      <c r="N407" s="25"/>
      <c r="O407" s="25"/>
      <c r="P407" s="25"/>
    </row>
    <row r="408" customFormat="false" ht="14.25" hidden="false" customHeight="false" outlineLevel="0" collapsed="false">
      <c r="K408" s="25"/>
      <c r="L408" s="25"/>
      <c r="M408" s="25"/>
      <c r="N408" s="25"/>
      <c r="O408" s="25"/>
      <c r="P408" s="25"/>
    </row>
    <row r="409" customFormat="false" ht="14.25" hidden="false" customHeight="false" outlineLevel="0" collapsed="false">
      <c r="K409" s="25"/>
      <c r="L409" s="25"/>
      <c r="M409" s="25"/>
      <c r="N409" s="25"/>
      <c r="O409" s="25"/>
      <c r="P409" s="25"/>
    </row>
    <row r="410" customFormat="false" ht="14.25" hidden="false" customHeight="false" outlineLevel="0" collapsed="false">
      <c r="K410" s="25"/>
      <c r="L410" s="25"/>
      <c r="M410" s="25"/>
      <c r="N410" s="25"/>
      <c r="O410" s="25"/>
      <c r="P410" s="25"/>
    </row>
    <row r="411" customFormat="false" ht="14.25" hidden="false" customHeight="false" outlineLevel="0" collapsed="false">
      <c r="K411" s="25"/>
      <c r="L411" s="25"/>
      <c r="M411" s="25"/>
      <c r="N411" s="25"/>
      <c r="O411" s="25"/>
    </row>
    <row r="412" customFormat="false" ht="14.25" hidden="false" customHeight="false" outlineLevel="0" collapsed="false">
      <c r="K412" s="25"/>
      <c r="L412" s="25"/>
      <c r="M412" s="25"/>
      <c r="N412" s="25"/>
      <c r="O412" s="25"/>
    </row>
    <row r="413" customFormat="false" ht="14.25" hidden="false" customHeight="false" outlineLevel="0" collapsed="false">
      <c r="K413" s="25"/>
      <c r="L413" s="25"/>
      <c r="M413" s="25"/>
      <c r="N413" s="25"/>
      <c r="O413" s="25"/>
    </row>
    <row r="414" customFormat="false" ht="14.25" hidden="false" customHeight="false" outlineLevel="0" collapsed="false">
      <c r="K414" s="25"/>
      <c r="L414" s="25"/>
      <c r="M414" s="25"/>
      <c r="N414" s="25"/>
      <c r="O414" s="25"/>
    </row>
    <row r="415" customFormat="false" ht="14.25" hidden="false" customHeight="false" outlineLevel="0" collapsed="false">
      <c r="L415" s="25"/>
      <c r="M415" s="25"/>
    </row>
    <row r="416" customFormat="false" ht="14.25" hidden="false" customHeight="false" outlineLevel="0" collapsed="false">
      <c r="L416" s="25"/>
      <c r="M416" s="25"/>
    </row>
    <row r="417" customFormat="false" ht="14.25" hidden="false" customHeight="false" outlineLevel="0" collapsed="false">
      <c r="L417" s="25"/>
      <c r="M417" s="25"/>
    </row>
    <row r="418" customFormat="false" ht="14.25" hidden="false" customHeight="false" outlineLevel="0" collapsed="false">
      <c r="L418" s="25"/>
      <c r="M418" s="25"/>
    </row>
    <row r="419" customFormat="false" ht="14.25" hidden="false" customHeight="false" outlineLevel="0" collapsed="false">
      <c r="L419" s="25"/>
      <c r="M419" s="25"/>
    </row>
    <row r="420" customFormat="false" ht="14.25" hidden="false" customHeight="false" outlineLevel="0" collapsed="false">
      <c r="L420" s="25"/>
      <c r="M420" s="25"/>
    </row>
    <row r="421" customFormat="false" ht="14.25" hidden="false" customHeight="false" outlineLevel="0" collapsed="false">
      <c r="L421" s="25"/>
      <c r="M421" s="25"/>
    </row>
    <row r="422" customFormat="false" ht="14.25" hidden="false" customHeight="false" outlineLevel="0" collapsed="false">
      <c r="L422" s="25"/>
      <c r="M422" s="25"/>
    </row>
    <row r="423" customFormat="false" ht="14.25" hidden="false" customHeight="false" outlineLevel="0" collapsed="false">
      <c r="L423" s="25"/>
      <c r="M423" s="25"/>
    </row>
    <row r="424" customFormat="false" ht="14.25" hidden="false" customHeight="false" outlineLevel="0" collapsed="false">
      <c r="L424" s="25"/>
      <c r="M424" s="25"/>
    </row>
    <row r="425" customFormat="false" ht="14.25" hidden="false" customHeight="false" outlineLevel="0" collapsed="false">
      <c r="L425" s="25"/>
      <c r="M425" s="25"/>
    </row>
    <row r="426" customFormat="false" ht="14.25" hidden="false" customHeight="false" outlineLevel="0" collapsed="false">
      <c r="L426" s="25"/>
      <c r="M426" s="25"/>
    </row>
    <row r="427" customFormat="false" ht="14.25" hidden="false" customHeight="false" outlineLevel="0" collapsed="false">
      <c r="L427" s="25"/>
      <c r="M427" s="25"/>
    </row>
    <row r="428" customFormat="false" ht="14.25" hidden="false" customHeight="false" outlineLevel="0" collapsed="false">
      <c r="L428" s="25"/>
      <c r="M428" s="25"/>
    </row>
    <row r="429" customFormat="false" ht="14.25" hidden="false" customHeight="false" outlineLevel="0" collapsed="false">
      <c r="L429" s="25"/>
      <c r="M429" s="25"/>
    </row>
    <row r="430" customFormat="false" ht="14.25" hidden="false" customHeight="false" outlineLevel="0" collapsed="false">
      <c r="L430" s="25"/>
      <c r="M430" s="25"/>
    </row>
    <row r="431" customFormat="false" ht="14.25" hidden="false" customHeight="false" outlineLevel="0" collapsed="false">
      <c r="L431" s="25"/>
      <c r="M431" s="25"/>
    </row>
    <row r="432" customFormat="false" ht="14.25" hidden="false" customHeight="false" outlineLevel="0" collapsed="false">
      <c r="L432" s="25"/>
      <c r="M432" s="25"/>
    </row>
    <row r="433" customFormat="false" ht="14.25" hidden="false" customHeight="false" outlineLevel="0" collapsed="false">
      <c r="L433" s="25"/>
      <c r="M433" s="25"/>
    </row>
    <row r="434" customFormat="false" ht="14.25" hidden="false" customHeight="false" outlineLevel="0" collapsed="false">
      <c r="L434" s="25"/>
      <c r="M434" s="25"/>
    </row>
    <row r="435" customFormat="false" ht="14.25" hidden="false" customHeight="false" outlineLevel="0" collapsed="false">
      <c r="L435" s="25"/>
      <c r="M435" s="25"/>
    </row>
    <row r="436" customFormat="false" ht="14.25" hidden="false" customHeight="false" outlineLevel="0" collapsed="false">
      <c r="L436" s="25"/>
      <c r="M436" s="25"/>
    </row>
    <row r="437" customFormat="false" ht="14.25" hidden="false" customHeight="false" outlineLevel="0" collapsed="false">
      <c r="L437" s="25"/>
      <c r="M437" s="25"/>
    </row>
    <row r="438" customFormat="false" ht="14.25" hidden="false" customHeight="false" outlineLevel="0" collapsed="false">
      <c r="L438" s="25"/>
      <c r="M438" s="25"/>
    </row>
    <row r="439" customFormat="false" ht="14.25" hidden="false" customHeight="false" outlineLevel="0" collapsed="false">
      <c r="L439" s="25"/>
      <c r="M439" s="25"/>
    </row>
    <row r="440" customFormat="false" ht="14.25" hidden="false" customHeight="false" outlineLevel="0" collapsed="false">
      <c r="L440" s="25"/>
      <c r="M440" s="25"/>
    </row>
    <row r="441" customFormat="false" ht="14.25" hidden="false" customHeight="false" outlineLevel="0" collapsed="false">
      <c r="L441" s="25"/>
      <c r="M441" s="25"/>
    </row>
    <row r="442" customFormat="false" ht="14.25" hidden="false" customHeight="false" outlineLevel="0" collapsed="false">
      <c r="L442" s="25"/>
      <c r="M442" s="25"/>
    </row>
    <row r="443" customFormat="false" ht="14.25" hidden="false" customHeight="false" outlineLevel="0" collapsed="false">
      <c r="L443" s="25"/>
      <c r="M443" s="25"/>
    </row>
    <row r="444" customFormat="false" ht="14.25" hidden="false" customHeight="false" outlineLevel="0" collapsed="false">
      <c r="L444" s="25"/>
      <c r="M444" s="25"/>
    </row>
    <row r="445" customFormat="false" ht="14.25" hidden="false" customHeight="false" outlineLevel="0" collapsed="false">
      <c r="L445" s="25"/>
      <c r="M445" s="25"/>
    </row>
    <row r="446" customFormat="false" ht="14.25" hidden="false" customHeight="false" outlineLevel="0" collapsed="false">
      <c r="L446" s="25"/>
      <c r="M446" s="25"/>
    </row>
    <row r="447" customFormat="false" ht="14.25" hidden="false" customHeight="false" outlineLevel="0" collapsed="false">
      <c r="L447" s="25"/>
      <c r="M447" s="25"/>
    </row>
    <row r="448" customFormat="false" ht="14.25" hidden="false" customHeight="false" outlineLevel="0" collapsed="false">
      <c r="L448" s="25"/>
      <c r="M448" s="25"/>
    </row>
    <row r="449" customFormat="false" ht="14.25" hidden="false" customHeight="false" outlineLevel="0" collapsed="false">
      <c r="L449" s="25"/>
      <c r="M449" s="25"/>
    </row>
    <row r="450" customFormat="false" ht="14.25" hidden="false" customHeight="false" outlineLevel="0" collapsed="false">
      <c r="L450" s="25"/>
      <c r="M450" s="25"/>
    </row>
    <row r="451" customFormat="false" ht="14.25" hidden="false" customHeight="false" outlineLevel="0" collapsed="false">
      <c r="L451" s="25"/>
      <c r="M451" s="25"/>
    </row>
    <row r="452" customFormat="false" ht="14.25" hidden="false" customHeight="false" outlineLevel="0" collapsed="false">
      <c r="L452" s="25"/>
      <c r="M452" s="25"/>
    </row>
    <row r="453" customFormat="false" ht="14.25" hidden="false" customHeight="false" outlineLevel="0" collapsed="false">
      <c r="L453" s="25"/>
      <c r="M453" s="25"/>
    </row>
    <row r="454" customFormat="false" ht="14.25" hidden="false" customHeight="false" outlineLevel="0" collapsed="false">
      <c r="L454" s="25"/>
      <c r="M454" s="25"/>
    </row>
    <row r="455" customFormat="false" ht="14.25" hidden="false" customHeight="false" outlineLevel="0" collapsed="false">
      <c r="L455" s="25"/>
      <c r="M455" s="25"/>
    </row>
    <row r="456" customFormat="false" ht="14.25" hidden="false" customHeight="false" outlineLevel="0" collapsed="false">
      <c r="L456" s="25"/>
      <c r="M456" s="25"/>
    </row>
    <row r="457" customFormat="false" ht="14.25" hidden="false" customHeight="false" outlineLevel="0" collapsed="false">
      <c r="L457" s="25"/>
      <c r="M457" s="25"/>
    </row>
    <row r="458" customFormat="false" ht="14.25" hidden="false" customHeight="false" outlineLevel="0" collapsed="false">
      <c r="L458" s="25"/>
      <c r="M458" s="25"/>
    </row>
    <row r="459" customFormat="false" ht="14.25" hidden="false" customHeight="false" outlineLevel="0" collapsed="false">
      <c r="L459" s="25"/>
      <c r="M459" s="25"/>
    </row>
    <row r="460" customFormat="false" ht="14.25" hidden="false" customHeight="false" outlineLevel="0" collapsed="false">
      <c r="L460" s="25"/>
      <c r="M460" s="25"/>
    </row>
    <row r="461" customFormat="false" ht="14.25" hidden="false" customHeight="false" outlineLevel="0" collapsed="false">
      <c r="L461" s="25"/>
      <c r="M461" s="25"/>
    </row>
    <row r="462" customFormat="false" ht="14.25" hidden="false" customHeight="false" outlineLevel="0" collapsed="false">
      <c r="L462" s="25"/>
      <c r="M462" s="25"/>
    </row>
    <row r="463" customFormat="false" ht="14.25" hidden="false" customHeight="false" outlineLevel="0" collapsed="false">
      <c r="L463" s="25"/>
      <c r="M463" s="25"/>
    </row>
    <row r="464" customFormat="false" ht="14.25" hidden="false" customHeight="false" outlineLevel="0" collapsed="false">
      <c r="L464" s="25"/>
      <c r="M464" s="25"/>
    </row>
    <row r="465" customFormat="false" ht="14.25" hidden="false" customHeight="false" outlineLevel="0" collapsed="false">
      <c r="L465" s="25"/>
      <c r="M465" s="25"/>
    </row>
    <row r="466" customFormat="false" ht="14.25" hidden="false" customHeight="false" outlineLevel="0" collapsed="false">
      <c r="L466" s="25"/>
      <c r="M466" s="25"/>
    </row>
    <row r="467" customFormat="false" ht="14.25" hidden="false" customHeight="false" outlineLevel="0" collapsed="false">
      <c r="L467" s="25"/>
      <c r="M467" s="25"/>
    </row>
    <row r="468" customFormat="false" ht="14.25" hidden="false" customHeight="false" outlineLevel="0" collapsed="false">
      <c r="L468" s="25"/>
      <c r="M468" s="25"/>
    </row>
    <row r="469" customFormat="false" ht="14.25" hidden="false" customHeight="false" outlineLevel="0" collapsed="false">
      <c r="L469" s="25"/>
      <c r="M469" s="25"/>
    </row>
    <row r="470" customFormat="false" ht="14.25" hidden="false" customHeight="false" outlineLevel="0" collapsed="false">
      <c r="L470" s="25"/>
      <c r="M470" s="25"/>
    </row>
    <row r="471" customFormat="false" ht="14.25" hidden="false" customHeight="false" outlineLevel="0" collapsed="false">
      <c r="L471" s="25"/>
      <c r="M471" s="25"/>
    </row>
    <row r="472" customFormat="false" ht="14.25" hidden="false" customHeight="false" outlineLevel="0" collapsed="false">
      <c r="L472" s="25"/>
      <c r="M472" s="25"/>
    </row>
    <row r="473" customFormat="false" ht="14.25" hidden="false" customHeight="false" outlineLevel="0" collapsed="false">
      <c r="L473" s="25"/>
      <c r="M473" s="25"/>
    </row>
    <row r="474" customFormat="false" ht="14.25" hidden="false" customHeight="false" outlineLevel="0" collapsed="false">
      <c r="L474" s="25"/>
      <c r="M474" s="25"/>
    </row>
    <row r="475" customFormat="false" ht="14.25" hidden="false" customHeight="false" outlineLevel="0" collapsed="false">
      <c r="L475" s="25"/>
      <c r="M475" s="25"/>
    </row>
    <row r="476" customFormat="false" ht="14.25" hidden="false" customHeight="false" outlineLevel="0" collapsed="false">
      <c r="L476" s="25"/>
      <c r="M476" s="25"/>
    </row>
    <row r="477" customFormat="false" ht="14.25" hidden="false" customHeight="false" outlineLevel="0" collapsed="false">
      <c r="L477" s="25"/>
      <c r="M477" s="25"/>
    </row>
    <row r="478" customFormat="false" ht="14.25" hidden="false" customHeight="false" outlineLevel="0" collapsed="false">
      <c r="L478" s="25"/>
      <c r="M478" s="25"/>
    </row>
    <row r="479" customFormat="false" ht="14.25" hidden="false" customHeight="false" outlineLevel="0" collapsed="false">
      <c r="L479" s="25"/>
      <c r="M479" s="25"/>
    </row>
    <row r="480" customFormat="false" ht="14.25" hidden="false" customHeight="false" outlineLevel="0" collapsed="false">
      <c r="L480" s="25"/>
      <c r="M480" s="25"/>
    </row>
    <row r="481" customFormat="false" ht="14.25" hidden="false" customHeight="false" outlineLevel="0" collapsed="false">
      <c r="L481" s="25"/>
      <c r="M481" s="25"/>
    </row>
    <row r="482" customFormat="false" ht="14.25" hidden="false" customHeight="false" outlineLevel="0" collapsed="false">
      <c r="L482" s="25"/>
      <c r="M482" s="25"/>
    </row>
    <row r="483" customFormat="false" ht="14.25" hidden="false" customHeight="false" outlineLevel="0" collapsed="false">
      <c r="L483" s="25"/>
      <c r="M483" s="25"/>
    </row>
    <row r="484" customFormat="false" ht="14.25" hidden="false" customHeight="false" outlineLevel="0" collapsed="false">
      <c r="L484" s="25"/>
      <c r="M484" s="25"/>
    </row>
  </sheetData>
  <mergeCells count="13">
    <mergeCell ref="A1:L1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O3"/>
    <mergeCell ref="A151:B151"/>
    <mergeCell ref="A152:B152"/>
  </mergeCells>
  <conditionalFormatting sqref="J223:O224 J22:O22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10" colorId="64" zoomScale="100" zoomScaleNormal="100" zoomScalePageLayoutView="100" workbookViewId="0">
      <selection pane="topLeft" activeCell="D223" activeCellId="0" sqref="D223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719</cp:lastModifiedBy>
  <dcterms:modified xsi:type="dcterms:W3CDTF">2015-03-23T09:2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55</vt:lpwstr>
  </property>
</Properties>
</file>